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kevin\OneDrive - The University of Hong Kong\"/>
    </mc:Choice>
  </mc:AlternateContent>
  <xr:revisionPtr revIDLastSave="0" documentId="13_ncr:1_{84B90771-62F3-4A78-93AC-F00C392C0F25}" xr6:coauthVersionLast="47" xr6:coauthVersionMax="47" xr10:uidLastSave="{00000000-0000-0000-0000-000000000000}"/>
  <bookViews>
    <workbookView xWindow="12710" yWindow="0" windowWidth="12980" windowHeight="15370" firstSheet="10" activeTab="10" xr2:uid="{00000000-000D-0000-FFFF-FFFF00000000}"/>
  </bookViews>
  <sheets>
    <sheet name="Supplementary Table 1" sheetId="5" r:id="rId1"/>
    <sheet name="Supplementary Table 2" sheetId="4" r:id="rId2"/>
    <sheet name="Supplementary Table 3" sheetId="1" r:id="rId3"/>
    <sheet name="Supplementary Table 4" sheetId="3" r:id="rId4"/>
    <sheet name="Supplementary Table 5" sheetId="2" r:id="rId5"/>
    <sheet name="Supplementary Table 6" sheetId="6" r:id="rId6"/>
    <sheet name="Supplementary Table 7" sheetId="7" r:id="rId7"/>
    <sheet name="Supplementary Table 8" sheetId="8" r:id="rId8"/>
    <sheet name="Supplementary Table 9" sheetId="11" r:id="rId9"/>
    <sheet name="Supplementary Table 10" sheetId="10" r:id="rId10"/>
    <sheet name="Supplementary Table 11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5" i="10" l="1"/>
  <c r="Z15" i="10"/>
  <c r="Z9" i="11"/>
  <c r="Z10" i="10"/>
  <c r="Y106" i="8" l="1"/>
  <c r="Y53" i="10"/>
</calcChain>
</file>

<file path=xl/sharedStrings.xml><?xml version="1.0" encoding="utf-8"?>
<sst xmlns="http://schemas.openxmlformats.org/spreadsheetml/2006/main" count="2427" uniqueCount="378">
  <si>
    <t>SNP</t>
  </si>
  <si>
    <t xml:space="preserve">CHR </t>
  </si>
  <si>
    <t>BP</t>
  </si>
  <si>
    <t>A1</t>
  </si>
  <si>
    <t>A2</t>
  </si>
  <si>
    <t xml:space="preserve">EAF </t>
  </si>
  <si>
    <t>Genes within clumping range</t>
  </si>
  <si>
    <t>T2D and PER</t>
  </si>
  <si>
    <t>rs1457231</t>
  </si>
  <si>
    <t>rs5398</t>
  </si>
  <si>
    <t>rs4857339</t>
  </si>
  <si>
    <t>rs775731</t>
  </si>
  <si>
    <t>rs7674212</t>
  </si>
  <si>
    <t>rs4691378</t>
  </si>
  <si>
    <t>rs72705299</t>
  </si>
  <si>
    <t>rs279744</t>
  </si>
  <si>
    <t>rs4532343</t>
  </si>
  <si>
    <t>rs189195</t>
  </si>
  <si>
    <t>rs74409395</t>
  </si>
  <si>
    <t>rs74554964</t>
  </si>
  <si>
    <t>rs6971365</t>
  </si>
  <si>
    <t>rs2929478</t>
  </si>
  <si>
    <t>rs34270982</t>
  </si>
  <si>
    <t>rs28645519</t>
  </si>
  <si>
    <t>rs2979181</t>
  </si>
  <si>
    <t>rs56408109</t>
  </si>
  <si>
    <t>rs1864586</t>
  </si>
  <si>
    <t>rs4074083</t>
  </si>
  <si>
    <t>rs10885397</t>
  </si>
  <si>
    <t>rs4929965</t>
  </si>
  <si>
    <t>rs947791</t>
  </si>
  <si>
    <t>rs10848991</t>
  </si>
  <si>
    <t>rs17522122</t>
  </si>
  <si>
    <t>rs34855406</t>
  </si>
  <si>
    <t>rs4311</t>
  </si>
  <si>
    <t>rs12954204</t>
  </si>
  <si>
    <t>rs67422659</t>
  </si>
  <si>
    <t>rs4911404</t>
  </si>
  <si>
    <t>rs139620382</t>
  </si>
  <si>
    <t>rs75401573</t>
  </si>
  <si>
    <t>T</t>
  </si>
  <si>
    <t>C</t>
  </si>
  <si>
    <t>A</t>
  </si>
  <si>
    <t>G</t>
  </si>
  <si>
    <t>TCF7L2,RP11-57H14.2</t>
  </si>
  <si>
    <t>TH,MIR4686</t>
  </si>
  <si>
    <t>SCYL1,LTBP3</t>
  </si>
  <si>
    <t>AKAP6</t>
  </si>
  <si>
    <t>ITGB6</t>
  </si>
  <si>
    <t>PSMC3IP,FAM134C</t>
  </si>
  <si>
    <t>ACE</t>
  </si>
  <si>
    <t>ZNF236</t>
  </si>
  <si>
    <t>ROBO2</t>
  </si>
  <si>
    <t>RALY,EIF2S2,RP1-64K7.4</t>
  </si>
  <si>
    <t>TTC28</t>
  </si>
  <si>
    <t>AP1B1</t>
  </si>
  <si>
    <t>SLC2A2,RNU1-70P</t>
  </si>
  <si>
    <t>SLC9B2</t>
  </si>
  <si>
    <t>PDGFC</t>
  </si>
  <si>
    <t>ACSL1,RP11-701P16.2</t>
  </si>
  <si>
    <t>ARL15</t>
  </si>
  <si>
    <t>ZBED3-AS1</t>
  </si>
  <si>
    <t>WDR41</t>
  </si>
  <si>
    <t>RREB1</t>
  </si>
  <si>
    <t>CDKAL1,RNU6-150P</t>
  </si>
  <si>
    <t>CTA-398F10.2</t>
  </si>
  <si>
    <t>RP11-10A14.5</t>
  </si>
  <si>
    <t>MSRA</t>
  </si>
  <si>
    <t>RNU6-729P,RP11-981G7.2,RP11-981G7.3, PRSS51</t>
  </si>
  <si>
    <t>XKR6</t>
  </si>
  <si>
    <t>T2DadjBMI and PER</t>
  </si>
  <si>
    <t>rs10936662</t>
  </si>
  <si>
    <t>rs13108763</t>
  </si>
  <si>
    <t>rs16884310</t>
  </si>
  <si>
    <t>rs1265758</t>
  </si>
  <si>
    <t>rs7482891</t>
  </si>
  <si>
    <t>rs1151517</t>
  </si>
  <si>
    <t>rs28444909</t>
  </si>
  <si>
    <t>rs10871306</t>
  </si>
  <si>
    <t>rs684214</t>
  </si>
  <si>
    <t>EHBP1L1,FAM89B,SSSCA1,EHBP1L1</t>
  </si>
  <si>
    <t>MGA</t>
  </si>
  <si>
    <t>CTRB1</t>
  </si>
  <si>
    <t>RPL22L1,CLDN11</t>
  </si>
  <si>
    <t>CDKAL1</t>
  </si>
  <si>
    <t>NAGLU,RP11-400F19.8,HSD17B1,HSD17B1P1</t>
  </si>
  <si>
    <t>C6orf10,RNU6-603P</t>
  </si>
  <si>
    <t>rs573225</t>
  </si>
  <si>
    <t>rs1402837</t>
  </si>
  <si>
    <t>rs73032206</t>
  </si>
  <si>
    <t>rs12905199</t>
  </si>
  <si>
    <t>G6PC2,SPC25</t>
  </si>
  <si>
    <t>NOSTRIN,SPC25</t>
  </si>
  <si>
    <t>CSK</t>
  </si>
  <si>
    <t>rs6855363</t>
  </si>
  <si>
    <t>rs6108030</t>
  </si>
  <si>
    <t>rs537183</t>
  </si>
  <si>
    <t>ABCB11,SPC25</t>
  </si>
  <si>
    <t>rs10857297</t>
  </si>
  <si>
    <t>Linear closest gene</t>
  </si>
  <si>
    <t>Interacting gene</t>
  </si>
  <si>
    <t>SLC2A2</t>
  </si>
  <si>
    <t>ACSL1</t>
  </si>
  <si>
    <t>TCF7L2</t>
  </si>
  <si>
    <t>SCYL1</t>
  </si>
  <si>
    <t>MLF1IP</t>
  </si>
  <si>
    <t>KLHDC10</t>
  </si>
  <si>
    <t>LTBP3</t>
  </si>
  <si>
    <t>CYB561</t>
  </si>
  <si>
    <t>COASY</t>
  </si>
  <si>
    <t>RALY</t>
  </si>
  <si>
    <t>LOC101329128</t>
  </si>
  <si>
    <t>LOC157273</t>
  </si>
  <si>
    <t>LINCR-0001</t>
  </si>
  <si>
    <t>CCND2</t>
  </si>
  <si>
    <t>MIR4298</t>
  </si>
  <si>
    <t>LTK</t>
  </si>
  <si>
    <t>EHBP1H1</t>
  </si>
  <si>
    <t>NAGLU</t>
  </si>
  <si>
    <t>STAT3</t>
  </si>
  <si>
    <t>SKIL</t>
  </si>
  <si>
    <t>C6orf10</t>
  </si>
  <si>
    <t>CTRB2</t>
  </si>
  <si>
    <t>G6CP2</t>
  </si>
  <si>
    <t>NOSTRIN</t>
  </si>
  <si>
    <t>G6PC2</t>
  </si>
  <si>
    <t>rs560887</t>
  </si>
  <si>
    <t>rs34177044</t>
  </si>
  <si>
    <t>rs6804915</t>
  </si>
  <si>
    <t>rs9267673</t>
  </si>
  <si>
    <t>rs9907840</t>
  </si>
  <si>
    <t>FN3K,TBCD</t>
  </si>
  <si>
    <t>RAB40B</t>
  </si>
  <si>
    <t>C2</t>
  </si>
  <si>
    <t>MSH5</t>
  </si>
  <si>
    <t>EIF5A2</t>
  </si>
  <si>
    <t>EIF5A2,FN3K,TBCD</t>
  </si>
  <si>
    <t>FGadjBMI and PER</t>
  </si>
  <si>
    <t>FIadjBMI and PER</t>
  </si>
  <si>
    <t>LOC105375508</t>
  </si>
  <si>
    <r>
      <t>Beta</t>
    </r>
    <r>
      <rPr>
        <b/>
        <vertAlign val="subscript"/>
        <sz val="11"/>
        <color theme="1"/>
        <rFont val="Times New Roman"/>
        <family val="1"/>
      </rPr>
      <t>PER</t>
    </r>
  </si>
  <si>
    <r>
      <t>Beta</t>
    </r>
    <r>
      <rPr>
        <b/>
        <vertAlign val="subscript"/>
        <sz val="11"/>
        <color theme="1"/>
        <rFont val="Times New Roman"/>
        <family val="1"/>
      </rPr>
      <t>single trait</t>
    </r>
  </si>
  <si>
    <r>
      <t>p</t>
    </r>
    <r>
      <rPr>
        <b/>
        <vertAlign val="subscript"/>
        <sz val="11"/>
        <color theme="1"/>
        <rFont val="Times New Roman"/>
        <family val="1"/>
      </rPr>
      <t>PER</t>
    </r>
  </si>
  <si>
    <r>
      <t>p</t>
    </r>
    <r>
      <rPr>
        <b/>
        <vertAlign val="subscript"/>
        <sz val="11"/>
        <color theme="1"/>
        <rFont val="Times New Roman"/>
        <family val="1"/>
      </rPr>
      <t>single trait</t>
    </r>
  </si>
  <si>
    <r>
      <t xml:space="preserve"> </t>
    </r>
    <r>
      <rPr>
        <b/>
        <sz val="11"/>
        <color theme="1"/>
        <rFont val="Times New Roman"/>
        <family val="1"/>
      </rPr>
      <t>p</t>
    </r>
    <r>
      <rPr>
        <b/>
        <vertAlign val="subscript"/>
        <sz val="11"/>
        <color theme="1"/>
        <rFont val="Times New Roman"/>
        <family val="1"/>
      </rPr>
      <t>cpassoc</t>
    </r>
  </si>
  <si>
    <t>Chunk</t>
  </si>
  <si>
    <t>NSNP</t>
  </si>
  <si>
    <t>ST</t>
  </si>
  <si>
    <t>SP</t>
  </si>
  <si>
    <t>PPA_1</t>
  </si>
  <si>
    <t>PPA_2</t>
  </si>
  <si>
    <t>PPA_3</t>
  </si>
  <si>
    <t>PPA_4</t>
  </si>
  <si>
    <t>Trait</t>
  </si>
  <si>
    <t>Glycemic Traits</t>
  </si>
  <si>
    <t>chr12</t>
  </si>
  <si>
    <t>chr19</t>
  </si>
  <si>
    <t>T2D</t>
  </si>
  <si>
    <t>T2DadjBMI</t>
  </si>
  <si>
    <t>chr15</t>
  </si>
  <si>
    <t>chr20</t>
  </si>
  <si>
    <t>chr2</t>
  </si>
  <si>
    <t>chr3</t>
  </si>
  <si>
    <t>chr4</t>
  </si>
  <si>
    <t>chr11</t>
  </si>
  <si>
    <t>chr</t>
  </si>
  <si>
    <t>start</t>
  </si>
  <si>
    <t>end</t>
  </si>
  <si>
    <t>rho</t>
  </si>
  <si>
    <t>corr</t>
  </si>
  <si>
    <t>h2_1</t>
  </si>
  <si>
    <t>h2_2</t>
  </si>
  <si>
    <t>var</t>
  </si>
  <si>
    <t>p</t>
  </si>
  <si>
    <t>m</t>
  </si>
  <si>
    <t xml:space="preserve">Trait 1 </t>
  </si>
  <si>
    <t>Trait 2</t>
  </si>
  <si>
    <t>GNOVA rg (cov [cov SE]), p value</t>
  </si>
  <si>
    <t>FGadjBMI</t>
  </si>
  <si>
    <t>FIadjBMI</t>
  </si>
  <si>
    <t>GLadjBMI</t>
  </si>
  <si>
    <t>chr18</t>
  </si>
  <si>
    <t>PER</t>
  </si>
  <si>
    <t>0.2349 (0.0402), 5.32e-9</t>
  </si>
  <si>
    <t>0.1301 (0.0441), 3.19e-3</t>
  </si>
  <si>
    <t>0.0442 (0.0506), 0.382</t>
  </si>
  <si>
    <t>0.0188 (0.0627), 0.764</t>
  </si>
  <si>
    <t>0.2286 (0.0478), 1.77e-6</t>
  </si>
  <si>
    <t>0.1584 (0.0108[0.0023]), 2.34e-6</t>
  </si>
  <si>
    <t>0.2610 (0.0186[0.0026]), 2.65e-13</t>
  </si>
  <si>
    <t>0.0354 (0.002535[0.00358]), 0.478</t>
  </si>
  <si>
    <t>0.1817 (0.0085[0.00185]), 4.14e-6</t>
  </si>
  <si>
    <t>Author</t>
  </si>
  <si>
    <t>PMID</t>
  </si>
  <si>
    <t>Total samples or cases/controls</t>
  </si>
  <si>
    <t>Ancestry</t>
  </si>
  <si>
    <t>Data source</t>
  </si>
  <si>
    <t>Type 2 diabetes</t>
  </si>
  <si>
    <t>Type 2 diabetes (adjusted for BMI)</t>
  </si>
  <si>
    <t>Fasting Glucose (adjusted for BMI)</t>
  </si>
  <si>
    <t>Fasting Insulin (adjusted for BMI)</t>
  </si>
  <si>
    <t>2 Hours glucose level (adjusted for BMI)</t>
  </si>
  <si>
    <t>DIAGRAM</t>
  </si>
  <si>
    <t>MAGIC</t>
  </si>
  <si>
    <t>74,124 cases and 824,006 controls</t>
  </si>
  <si>
    <t>European</t>
  </si>
  <si>
    <t>Anubha Mahajan et al.</t>
  </si>
  <si>
    <t>Manning AK et al.</t>
  </si>
  <si>
    <t>Ji Chen et al.</t>
  </si>
  <si>
    <t>Periodontal disease/Loose Tooth</t>
  </si>
  <si>
    <t>D Shungin et al.</t>
  </si>
  <si>
    <t>GLIDE+UKB</t>
  </si>
  <si>
    <t>Periodontal disease: 17,353 cases and 28,210 controls, Loose teeth : 18,979 cases and 442,052 controls</t>
  </si>
  <si>
    <t>~200,000 participants</t>
  </si>
  <si>
    <t>~200,000  participants</t>
  </si>
  <si>
    <t>Source</t>
  </si>
  <si>
    <t>Term ID</t>
  </si>
  <si>
    <t>Term Name</t>
  </si>
  <si>
    <t>GO:BP</t>
  </si>
  <si>
    <t>response to glucose</t>
  </si>
  <si>
    <t>homeostatic process</t>
  </si>
  <si>
    <t>positive regulation of multicellular organismal process</t>
  </si>
  <si>
    <t>GO:0009749</t>
  </si>
  <si>
    <t>GO:0042592</t>
  </si>
  <si>
    <t>GO:0051240</t>
  </si>
  <si>
    <t>GO:MF</t>
  </si>
  <si>
    <t>GO:0035598</t>
  </si>
  <si>
    <t>GO:0061712</t>
  </si>
  <si>
    <t>N6-threonylcarbomyladenosine methylthiotransferase activity</t>
  </si>
  <si>
    <t>tRNA (N(6)-L-threonylcarbamoyladenosine(37)-C(2))-methylthiotransferase</t>
  </si>
  <si>
    <t>GO:CC</t>
  </si>
  <si>
    <t>GO:0015126</t>
  </si>
  <si>
    <t>GO:0120189</t>
  </si>
  <si>
    <t>GO:0046691</t>
  </si>
  <si>
    <t>canalicular bile acid transmembrane transporter activity</t>
  </si>
  <si>
    <t>positive regulation of bile acid secretion</t>
  </si>
  <si>
    <t>intracellular canaliculus</t>
  </si>
  <si>
    <t>FDR</t>
  </si>
  <si>
    <t>51,750 participants</t>
  </si>
  <si>
    <t>F3NK,TBCD</t>
  </si>
  <si>
    <t>HOMA-B (adjusted for BMI)</t>
  </si>
  <si>
    <t>-0.0023 (0.0696), 0.97390</t>
  </si>
  <si>
    <t>-0.0595 (0.0912), 0.51464</t>
  </si>
  <si>
    <t>-0.0479 (0.0941), 0.61054</t>
  </si>
  <si>
    <t>-0.0583 (-0.00161[0.0015]), 0.284</t>
  </si>
  <si>
    <t>-0.0254 (-0.00219[0.00327]), 0.503</t>
  </si>
  <si>
    <t>-0.0861(-0.00587[0.0042]), 0.161</t>
  </si>
  <si>
    <t>-0.147 (0.0093[0.0047]), 0.048</t>
  </si>
  <si>
    <t>RPL22L1</t>
  </si>
  <si>
    <t>LDSC rg (SE), p value</t>
  </si>
  <si>
    <t>S1. Detailed information of GWAS summary statistics used in the study.</t>
  </si>
  <si>
    <t>S2. Globel genetic correlation between glycemic traits or Type 2 Diabetes and Periodontal disease</t>
  </si>
  <si>
    <t>S3. Significant Independent SNPs between glycemic traits or Type 2 Diabetes and Periodontal disease</t>
  </si>
  <si>
    <t>S4. Local genetic correlation between glycemic traits or Type 2 Diabetes and Periodontal disease</t>
  </si>
  <si>
    <t>S5. Pairwise colocalization analysis between glycemic traits or Type 2 Diabetes and Periodontal disease</t>
  </si>
  <si>
    <t>S6. Pathway analysis between glycemic traits or Type 2 Diabetes and Periodontal disease</t>
  </si>
  <si>
    <t>HOMA-BadjBMI and PER</t>
  </si>
  <si>
    <t>HOMA-IRadjBMI and PER</t>
  </si>
  <si>
    <t>HOMA-BadjBMI</t>
  </si>
  <si>
    <t>HOMA-IRadjBMI</t>
  </si>
  <si>
    <t>HOMA-IR (adjusted for BMI)</t>
  </si>
  <si>
    <t>HbA1c</t>
  </si>
  <si>
    <t>HbA1c and PER</t>
  </si>
  <si>
    <t>HbA1c level</t>
  </si>
  <si>
    <t>exposure</t>
  </si>
  <si>
    <t>outcome</t>
  </si>
  <si>
    <t>method</t>
  </si>
  <si>
    <t>nsnp</t>
  </si>
  <si>
    <t>b</t>
  </si>
  <si>
    <t>se</t>
  </si>
  <si>
    <t>pval</t>
  </si>
  <si>
    <t>q</t>
  </si>
  <si>
    <t>q_df</t>
  </si>
  <si>
    <t>q_pval</t>
  </si>
  <si>
    <t>Periodontal Disease</t>
  </si>
  <si>
    <t>Type 2 Diabetes</t>
  </si>
  <si>
    <t>Inverse variance weighted (fixed effects)</t>
  </si>
  <si>
    <t>Inverse variance weighted (multiplicative random effects)</t>
  </si>
  <si>
    <t>MR Egger</t>
  </si>
  <si>
    <t>Weighted median</t>
  </si>
  <si>
    <t>Simple median</t>
  </si>
  <si>
    <t>Penalised weighted median</t>
  </si>
  <si>
    <t>IVW radial</t>
  </si>
  <si>
    <t>MR-PRESSO</t>
  </si>
  <si>
    <t>MR-RAPS</t>
  </si>
  <si>
    <t>egger-intercept</t>
  </si>
  <si>
    <t xml:space="preserve">se </t>
  </si>
  <si>
    <t>Fasting Glucose adjusted for Body Mass Index</t>
  </si>
  <si>
    <t>MR-PRESSO (exclude rs77369438)</t>
  </si>
  <si>
    <t>outlier (rs2978889 and rs77369438)</t>
  </si>
  <si>
    <t>Fasting Insulin adjusted for Body Mass Index</t>
  </si>
  <si>
    <t>outlier (rs6117933)</t>
  </si>
  <si>
    <t>outlier (rs4583176 and rs6117933)</t>
  </si>
  <si>
    <t>1.84.473</t>
  </si>
  <si>
    <t>outliers (rs1061810,rs10830963,rs11496066,rs1296328,rs1517037,rs1562396,rs17522122,rs17689007,rs1783541,rs35895680,rs3768321,rs4929965,rs4946812,rs62107261 and rs9873618)</t>
  </si>
  <si>
    <t>outliers (rs10830963,rs11048447,rs11638890,rs2278524,rs4929965,rs591291,rs61462211,rs6770420 and rs77101426)</t>
  </si>
  <si>
    <t>MR-PRESSO (exclude rs12898997)</t>
  </si>
  <si>
    <t>outliers (rs11020124,rs111884754,rs12898997,rs13389076,rs13431652,rs1604038,rs17265513,rs3778321,rs507666)</t>
  </si>
  <si>
    <t>outliers (rs6855363)</t>
  </si>
  <si>
    <t>outliers (rs10830963,rs12612492,rs13389076,rs16926246,rs3778321,rs4727979,rs560887,rs6804915,rs7547793)</t>
  </si>
  <si>
    <t>outliers (rs4691380)</t>
  </si>
  <si>
    <t>S7.Mendelian randomization estimates of periodontal disease on glycemic traits and type 2 diabetes (adjusted for body mass index).</t>
  </si>
  <si>
    <t>S8.Mendelian randomization estimates of glycemic traits and type 2 diabetes (adjusted for body mass index) on periodontal diseases</t>
  </si>
  <si>
    <t>Fasting Glucose</t>
  </si>
  <si>
    <t>MR-PRESSO (exclude rs116983590)</t>
  </si>
  <si>
    <t>outlier (rs116983590,rs11924648 and rs3778321)</t>
  </si>
  <si>
    <t>Fasting Insulin</t>
  </si>
  <si>
    <t>HOMA-B</t>
  </si>
  <si>
    <t>outlier (rs10997908)</t>
  </si>
  <si>
    <t>HOMA-IR</t>
  </si>
  <si>
    <t>MR-PRESSO (exclude rs62177307 and rs77369438)</t>
  </si>
  <si>
    <t>outlier (rs62177307 and rs77369438)</t>
  </si>
  <si>
    <t>outlier (rs4583176)</t>
  </si>
  <si>
    <t>Exposure</t>
  </si>
  <si>
    <t xml:space="preserve">Outcome </t>
  </si>
  <si>
    <t>Number of Variants</t>
  </si>
  <si>
    <t>SE</t>
  </si>
  <si>
    <t>P</t>
  </si>
  <si>
    <t xml:space="preserve"> Q_pval</t>
  </si>
  <si>
    <t>Cond F-stat</t>
  </si>
  <si>
    <t>FG</t>
  </si>
  <si>
    <t>FI</t>
  </si>
  <si>
    <t>FG and PER</t>
  </si>
  <si>
    <t>rs6072241</t>
  </si>
  <si>
    <t>HOMA-B and PER</t>
  </si>
  <si>
    <t>LOC100128988</t>
  </si>
  <si>
    <t>TOP1,PLCG1</t>
  </si>
  <si>
    <t>CERS6-AS1</t>
  </si>
  <si>
    <t>GO:0031262</t>
  </si>
  <si>
    <t>Ndc80 complex</t>
  </si>
  <si>
    <t>-0.0683 (0.0550), 0.2144</t>
  </si>
  <si>
    <t>-0.1795 (0.0764), 0.0187</t>
  </si>
  <si>
    <t>-0.0191 (0.1034), 0.8534</t>
  </si>
  <si>
    <t>0.0905 (0.1198), 0.4498</t>
  </si>
  <si>
    <t xml:space="preserve">HOMA-B </t>
  </si>
  <si>
    <t>46,186 participants</t>
  </si>
  <si>
    <t>Dupuis J et al.</t>
  </si>
  <si>
    <t>Lagou V, Mägi R, Hottenga JJ et al.</t>
  </si>
  <si>
    <t>140,595 participants</t>
  </si>
  <si>
    <t>98,210 participants</t>
  </si>
  <si>
    <t>-0.0312(-0.0004[0.0007]),0.5654</t>
  </si>
  <si>
    <t>-0.1551(-0.0021[0.0011]),0.0489</t>
  </si>
  <si>
    <t>0.058(0.0012[0.0016]),0.4565</t>
  </si>
  <si>
    <t>0.1707(0.0035[0.0017]),0.0394</t>
  </si>
  <si>
    <t>Type 2 Diabetes (adjusted for Body Mass Index)</t>
  </si>
  <si>
    <t>Fasting Glucose (adjusted for Body Mass Index)</t>
  </si>
  <si>
    <t>Fasting Insulin (adjusted for Body Mass Index)</t>
  </si>
  <si>
    <t>2 Hours glucose level (adjusted for Body Mass Index)</t>
  </si>
  <si>
    <t>HOMA-IR (adjusted for Body Mass Index)</t>
  </si>
  <si>
    <t>HOMA-B (adjusted for Body Mass Index)</t>
  </si>
  <si>
    <t>S9.Mendelian randomization estimates of periodontal diseases on glycemic traits and type 2 diabetes</t>
  </si>
  <si>
    <t>S10.Mendelian randomization estimates of glycemic traits and type 2 diabetes on periodontal diseases</t>
  </si>
  <si>
    <t>0.053 (143.8613 on 118 df0</t>
  </si>
  <si>
    <t>MVMR-IVW OR (95% CI) with fixed or random effect model</t>
  </si>
  <si>
    <t>0.007 (0.026,0.113), fixed</t>
  </si>
  <si>
    <t>-0.063 (-0.152,0.026), random</t>
  </si>
  <si>
    <t>0.01 (120.6192 on 87 df)</t>
  </si>
  <si>
    <t>MVMR-Egger OR (95%CI)</t>
  </si>
  <si>
    <t xml:space="preserve">Q_pval </t>
  </si>
  <si>
    <t>Pinter</t>
  </si>
  <si>
    <t>0.009 (-0.010,0.028)</t>
  </si>
  <si>
    <t>-0.063 (-0.152,0.026)</t>
  </si>
  <si>
    <t>0.1741 (74.4750 on 64 df)</t>
  </si>
  <si>
    <t>-0.328 (-0.498,-0.157)</t>
  </si>
  <si>
    <t>-0.322 (-0.479,-0.166), fixed</t>
  </si>
  <si>
    <t>chr10</t>
  </si>
  <si>
    <t>chr7</t>
  </si>
  <si>
    <t>-0.000154</t>
  </si>
  <si>
    <t>-0.954236</t>
  </si>
  <si>
    <t xml:space="preserve">BMI: Body Mass Index; HbA1c: Glycated Hemoglobin; HOMA-B: homeostasis model assessment of beta cell function; HOMA-IR: homeostasis model assessment of insulin resistance;  DIAGRAM:DIAbetes Genetics Replication And Meta-analysis; MAGIC: the Meta-Analyses of Glucose and Insulin-related traits Consortium; GLIDE: Gene-Lifestyle Interactions in Dental Endpoints ; UKB: UK BioBank </t>
  </si>
  <si>
    <t>FDR: False discovery Rate; T2D: Type 2 Diabetes; T2DadjBMI: Type 2 Diabetes adjusted for Body Mass Index; FGadjBMI: Fasting Glucose adjusted for Body Mass Index; FIadjBMI: Fasting Insulin adjusted for Body Mass Index; Gladjbmi: 2 hour oral glucose adjusted for Body Mass Index; HbA1c: glycated hemoglobin; HOMA-BadjBMI: homeostasis model assessment of beta cell function adjusted for Body Mass Index; HOMA-IRadjBMIhomeostasis model assessment of insulin resistance adjusted for Body Mass Index; FG: Fasting glucose; FI: Fasting Insulin; HOMA-B: homeostasis model assessment of beta cell function; HOMA-IR : homeostasis model assessment of insulin resistance</t>
  </si>
  <si>
    <t>nsnp: number of single nucleotide polymorphism; b: beta; se:standard error; pval: p-value;  HOMA-B: homeostasis model assessment of beta cell function; HOMA-IR : homeostasis model assessment of insulin resistance</t>
  </si>
  <si>
    <t>T2D: Type 2 Diabetes; FG: Fasting Glucose; HOMA-B: homeostasis model assessment of beta cell function; PER: Periodontal Disease; IVW: Inverse variance weighted; OR: Odd Ratio; CI: Confidence Interval; SE: standard error; P: p-value; Pinter: p-value of the MVMR-Egger test for the intercept</t>
  </si>
  <si>
    <t>S11.Multivariable Mendelian randomization analysis of the effect of glycemic traits or type 2 diabetes on periodontal disease (adjusted for body mass index). OR, Odds ratio; CI, confidence interval.</t>
  </si>
  <si>
    <t>rg: Genetic correlation ;  SE: Standard Error ; cov: Genetic covariance ; T2D: Type 2 Diabetes; T2DadjBMI: Type 2 Diabetes adjusted for Body Mass Index; FGadjBMI: Fasting Glucose adjusted for Body Mass Index; FIadjBMI: Fasting Insulin adjusted for Body Mass Index; Gladjbmi: 2 hour oral glucose adjusted for Body Mass Index; HbA1c: glycated hemoglobin; HOMA-BadjBMI: homeostasis model assessment of beta cell function adjusted for Body Mass Index; HOMA-IRadjBMIhomeostasis model assessment of insulin resistance adjusted for Body Mass Index; FG: Fasting glucose; FI: Fasting Insulin; HOMA-B: homeostasis model assessment of beta cell function; HOMA-IR : homeostasis model assessment of insulin resistance</t>
  </si>
  <si>
    <t>SNP: Single Nucleotide Polymorphism; CHR: Chromosome; BP: Base Pair Location; A1: Effect allele; A2: Alternative allele; EAF: Effect allele frequency; Beta: effect allele beta coefficient; pPER: p value for periodontal disease; psingle trait: p value for each individual trait; pcpassoc: p value for cross-phenotype association; T2D: Type 2 Diabetes; T2DadjBMI: Type 2 Diabetes adjusted for Body Mass Index; FGadjBMI: Fasting Glucose adjusted for Body Mass Index; FIadjBMI: Fasting Insulin adjusted for Body Mass Index; Gladjbmi: 2 hour oral glucose adjusted for Body Mass Index; HbA1c: glycated hemoglobin; HOMA-BadjBMI: homeostasis model assessment of beta cell function adjusted for Body Mass Index; HOMA-IRadjBMIhomeostasis model assessment of insulin resistance adjusted for Body Mass Index; FG: Fasting glucose; FI: Fasting Insulin; HOMA-B: homeostasis model assessment of beta cell function; HOMA-IR : homeostasis model assessment of insulin resistance</t>
  </si>
  <si>
    <t>chr: Chromosome; rho: local genetic covariance; corr: local genetic correlation; T2D: Type 2 Diabetes; T2DadjBMI: Type 2 Diabetes adjusted for Body Mass Index; FGadjBMI: Fasting Glucose adjusted for Body Mass Index; FIadjBMI: Fasting Insulin adjusted for Body Mass Index; Gladjbmi: 2 hour oral glucose adjusted for Body Mass Index; HbA1c: glycated hemoglobin; HOMA-BadjBMI: homeostasis model assessment of beta cell function adjusted for Body Mass Index; HOMA-IRadjBMIhomeostasis model assessment of insulin resistance adjusted for Body Mass Index; FG: Fasting glucose; FI: Fasting Insulin; HOMA-B: homeostasis model assessment of beta cell function; HOMA-IR : homeostasis model assessment of insulin resistance</t>
  </si>
  <si>
    <t>NSNP: Number of single nucleotide polymorphism; CHR: Chromosome; PPA_1: Posterior probability of model 1;  PPA_2: Posterior probability of model 2 ;  PPA_3: Posterior probability of model 3;  PPA_4: Posterior probability of model 4; T2D: Type 2 Diabetes; T2DadjBMI: Type 2 Diabetes adjusted for Body Mass Index; FGadjBMI: Fasting Glucose adjusted for Body Mass Index; FIadjBMI: Fasting Insulin adjusted for Body Mass Index; Gladjbmi: 2 hour oral glucose adjusted for Body Mass Index; HbA1c: glycated hemoglobin; HOMA-BadjBMI: homeostasis model assessment of beta cell function adjusted for Body Mass Index; HOMA-IRadjBMIhomeostasis model assessment of insulin resistance adjusted for Body Mass Index; FG: Fasting glucose; FI: Fasting Insulin; HOMA-B: homeostasis model assessment of beta cell function; HOMA-IR : homeostasis model assessment of insulin 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9"/>
      <color rgb="FF22222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4" fillId="0" borderId="0" xfId="0" applyFont="1"/>
    <xf numFmtId="3" fontId="2" fillId="0" borderId="0" xfId="0" applyNumberFormat="1" applyFont="1" applyAlignment="1">
      <alignment horizontal="center" vertical="center"/>
    </xf>
    <xf numFmtId="11" fontId="2" fillId="0" borderId="0" xfId="0" applyNumberFormat="1" applyFont="1"/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quotePrefix="1" applyFont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2" borderId="0" xfId="0" quotePrefix="1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 vertical="center" wrapText="1" indent="1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0" fillId="3" borderId="2" xfId="0" applyFill="1" applyBorder="1"/>
    <xf numFmtId="0" fontId="0" fillId="3" borderId="0" xfId="0" applyFill="1"/>
    <xf numFmtId="0" fontId="7" fillId="3" borderId="0" xfId="0" applyFont="1" applyFill="1"/>
    <xf numFmtId="0" fontId="0" fillId="3" borderId="0" xfId="0" quotePrefix="1" applyFill="1"/>
    <xf numFmtId="0" fontId="0" fillId="3" borderId="2" xfId="0" quotePrefix="1" applyFill="1" applyBorder="1"/>
    <xf numFmtId="0" fontId="2" fillId="3" borderId="0" xfId="0" applyFont="1" applyFill="1"/>
    <xf numFmtId="0" fontId="2" fillId="3" borderId="0" xfId="0" applyFont="1" applyFill="1" applyAlignment="1">
      <alignment wrapText="1"/>
    </xf>
    <xf numFmtId="11" fontId="0" fillId="3" borderId="0" xfId="0" applyNumberFormat="1" applyFill="1"/>
    <xf numFmtId="11" fontId="2" fillId="3" borderId="0" xfId="0" applyNumberFormat="1" applyFont="1" applyFill="1"/>
    <xf numFmtId="0" fontId="2" fillId="3" borderId="0" xfId="0" applyFont="1" applyFill="1" applyAlignment="1">
      <alignment horizontal="center" vertical="center"/>
    </xf>
    <xf numFmtId="11" fontId="2" fillId="3" borderId="0" xfId="0" applyNumberFormat="1" applyFont="1" applyFill="1" applyAlignment="1">
      <alignment horizontal="center" vertical="center"/>
    </xf>
    <xf numFmtId="0" fontId="2" fillId="3" borderId="0" xfId="0" quotePrefix="1" applyFont="1" applyFill="1" applyAlignment="1">
      <alignment horizontal="center" vertical="center"/>
    </xf>
    <xf numFmtId="11" fontId="2" fillId="3" borderId="0" xfId="0" quotePrefix="1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 wrapText="1"/>
    </xf>
    <xf numFmtId="0" fontId="2" fillId="3" borderId="0" xfId="0" quotePrefix="1" applyFont="1" applyFill="1" applyAlignment="1">
      <alignment vertical="center"/>
    </xf>
    <xf numFmtId="0" fontId="2" fillId="3" borderId="0" xfId="0" applyFont="1" applyFill="1" applyAlignment="1">
      <alignment vertical="center"/>
    </xf>
    <xf numFmtId="3" fontId="2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4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6414CB5-53D6-471E-9548-B0FF050F37CB}" name="Table1" displayName="Table1" ref="A2:D14" totalsRowShown="0" headerRowDxfId="45" dataDxfId="43" headerRowBorderDxfId="44">
  <autoFilter ref="A2:D14" xr:uid="{C6414CB5-53D6-471E-9548-B0FF050F37CB}"/>
  <tableColumns count="4">
    <tableColumn id="1" xr3:uid="{EABD9F1C-A1B8-4A91-AD22-B7C4921EC4D4}" name="Trait 1 " dataDxfId="42"/>
    <tableColumn id="2" xr3:uid="{7CA6850C-0256-493B-A90C-48A2F436A241}" name="Trait 2" dataDxfId="41"/>
    <tableColumn id="3" xr3:uid="{77F802C7-2549-439C-8FB7-9CB67817CC6F}" name="LDSC rg (SE), p value" dataDxfId="40"/>
    <tableColumn id="4" xr3:uid="{8D651F5A-D4BB-4ACE-B564-4F8DB93644BD}" name="GNOVA rg (cov [cov SE]), p value" dataDxfId="3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EBA74C2-9942-45A4-8994-1959245744CA}" name="Table4" displayName="Table4" ref="A2:N147" totalsRowShown="0" headerRowDxfId="38" dataDxfId="36" headerRowBorderDxfId="37">
  <autoFilter ref="A2:N147" xr:uid="{BEBA74C2-9942-45A4-8994-1959245744CA}"/>
  <tableColumns count="14">
    <tableColumn id="1" xr3:uid="{D188A5F9-7D6D-45BC-B30B-B7BE7EFEE685}" name="SNP" dataDxfId="35"/>
    <tableColumn id="2" xr3:uid="{771C7E74-2F25-467D-ABA0-93D9B9077A30}" name="CHR " dataDxfId="34"/>
    <tableColumn id="3" xr3:uid="{B7E3DE45-1EAA-4C87-8DCB-1C8DA6C43466}" name="BP" dataDxfId="33"/>
    <tableColumn id="4" xr3:uid="{F2A16333-EE8C-4C36-B94D-6957C17D8FCA}" name="A1" dataDxfId="32"/>
    <tableColumn id="5" xr3:uid="{E7ADFF3A-E19E-4AB0-87CF-95DAEF6C06DC}" name="A2" dataDxfId="31"/>
    <tableColumn id="6" xr3:uid="{4EDC27D6-A61E-49EC-9F43-E34F075BF13A}" name="EAF " dataDxfId="30"/>
    <tableColumn id="7" xr3:uid="{17C35463-10D4-4FC3-878B-89CEDDF815A5}" name="BetaPER" dataDxfId="29"/>
    <tableColumn id="8" xr3:uid="{DC701618-861F-4328-9322-9E11F777AC32}" name="Betasingle trait" dataDxfId="28"/>
    <tableColumn id="9" xr3:uid="{A63D318F-A6D9-413E-A9CC-5F05464D07C0}" name="pPER" dataDxfId="27"/>
    <tableColumn id="10" xr3:uid="{0B3F3252-3DED-4A9A-A5E7-33F73DC0D157}" name="psingle trait" dataDxfId="26"/>
    <tableColumn id="11" xr3:uid="{FF014AE8-DEF4-4599-9374-FD797C97B4E1}" name=" pcpassoc" dataDxfId="25"/>
    <tableColumn id="12" xr3:uid="{A6D690D0-43CF-4E0C-BBE2-2EFA409A002B}" name="Genes within clumping range" dataDxfId="24"/>
    <tableColumn id="13" xr3:uid="{5ED2FB07-1AAC-45E9-A641-BD538A81BE9B}" name="Linear closest gene" dataDxfId="23"/>
    <tableColumn id="14" xr3:uid="{FE8DA469-DB2C-4135-A93E-923438DFFEB9}" name="Interacting gene" dataDxfId="22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7988353-D370-4E38-AD99-AAB120504644}" name="Table3" displayName="Table3" ref="A2:K23" totalsRowShown="0" headerRowDxfId="21" dataDxfId="19" headerRowBorderDxfId="20">
  <autoFilter ref="A2:K23" xr:uid="{27988353-D370-4E38-AD99-AAB120504644}"/>
  <tableColumns count="11">
    <tableColumn id="1" xr3:uid="{7D4BFD76-0D68-4F76-B45F-94781027A396}" name="Trait" dataDxfId="18"/>
    <tableColumn id="2" xr3:uid="{C820F902-BAD8-46B7-B975-7BD23A09360D}" name="chr" dataDxfId="17"/>
    <tableColumn id="3" xr3:uid="{BA7247E7-98DB-42CB-9FE3-C995C355D807}" name="start" dataDxfId="16"/>
    <tableColumn id="4" xr3:uid="{FDE36FAC-6C31-4DD0-8FD5-771C4702889D}" name="end" dataDxfId="15"/>
    <tableColumn id="5" xr3:uid="{A3623CD2-B691-429A-9BC5-F05E18F94A51}" name="rho" dataDxfId="14"/>
    <tableColumn id="6" xr3:uid="{0D6F96DA-8652-4C97-89E4-D33A7609BD37}" name="corr" dataDxfId="13"/>
    <tableColumn id="7" xr3:uid="{EFE2F397-9295-4A89-A77D-EDC23EED563B}" name="h2_1" dataDxfId="12"/>
    <tableColumn id="8" xr3:uid="{85FB9662-B5D6-4C28-A29A-8C0E52B060BC}" name="h2_2" dataDxfId="11"/>
    <tableColumn id="9" xr3:uid="{4EE301DC-D275-4A7C-9DD6-E1B8B70CB1B2}" name="var" dataDxfId="10"/>
    <tableColumn id="10" xr3:uid="{ED72F838-29AC-48C2-B470-61F1CEC7A556}" name="p" dataDxfId="9"/>
    <tableColumn id="11" xr3:uid="{C6EAF768-147F-4E8B-B6AE-03190FE14DEA}" name="m" dataDxfId="8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22F37DD-AE79-4031-95BE-A8BA08C1774D}" name="Table2" displayName="Table2" ref="A2:E11" totalsRowShown="0" headerRowDxfId="7" dataDxfId="5" headerRowBorderDxfId="6">
  <autoFilter ref="A2:E11" xr:uid="{922F37DD-AE79-4031-95BE-A8BA08C1774D}"/>
  <tableColumns count="5">
    <tableColumn id="1" xr3:uid="{A7164B95-B166-4613-B815-4BE5D6046E0B}" name="Trait" dataDxfId="4"/>
    <tableColumn id="2" xr3:uid="{EEACE502-6BF1-4F8B-80D3-7E54BCFCCDC4}" name="Source" dataDxfId="3"/>
    <tableColumn id="3" xr3:uid="{195F7358-C22A-49C0-BF21-CC055DBBCE33}" name="Term ID" dataDxfId="2"/>
    <tableColumn id="4" xr3:uid="{0805D7BD-66D4-4736-A1CB-61CC42D9C8D9}" name="Term Name" dataDxfId="1"/>
    <tableColumn id="5" xr3:uid="{4E7AA33C-90E1-430E-9391-245E6E573132}" name="FDR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79493-2280-4029-BA6B-888D74B93398}">
  <dimension ref="A1:G17"/>
  <sheetViews>
    <sheetView zoomScaleNormal="100" workbookViewId="0">
      <selection activeCell="B12" sqref="B12"/>
    </sheetView>
  </sheetViews>
  <sheetFormatPr defaultRowHeight="14" x14ac:dyDescent="0.35"/>
  <cols>
    <col min="1" max="1" width="34.26953125" style="3" bestFit="1" customWidth="1"/>
    <col min="2" max="2" width="19.90625" style="3" bestFit="1" customWidth="1"/>
    <col min="3" max="3" width="8.81640625" style="3" bestFit="1" customWidth="1"/>
    <col min="4" max="4" width="85.1796875" style="3" bestFit="1" customWidth="1"/>
    <col min="5" max="5" width="8.36328125" style="3" bestFit="1" customWidth="1"/>
    <col min="6" max="6" width="11.6328125" style="3" bestFit="1" customWidth="1"/>
    <col min="7" max="7" width="14.453125" style="3" bestFit="1" customWidth="1"/>
    <col min="8" max="16384" width="8.7265625" style="3"/>
  </cols>
  <sheetData>
    <row r="1" spans="1:7" x14ac:dyDescent="0.35">
      <c r="A1" s="22" t="s">
        <v>250</v>
      </c>
    </row>
    <row r="2" spans="1:7" ht="14.5" thickBot="1" x14ac:dyDescent="0.4">
      <c r="A2" s="6" t="s">
        <v>153</v>
      </c>
      <c r="B2" s="6" t="s">
        <v>192</v>
      </c>
      <c r="C2" s="6" t="s">
        <v>193</v>
      </c>
      <c r="D2" s="6" t="s">
        <v>194</v>
      </c>
      <c r="E2" s="6" t="s">
        <v>195</v>
      </c>
      <c r="F2" s="6" t="s">
        <v>196</v>
      </c>
      <c r="G2" s="19"/>
    </row>
    <row r="3" spans="1:7" x14ac:dyDescent="0.35">
      <c r="A3" s="3" t="s">
        <v>197</v>
      </c>
      <c r="B3" s="3" t="s">
        <v>206</v>
      </c>
      <c r="C3" s="3">
        <v>30297969</v>
      </c>
      <c r="D3" s="3" t="s">
        <v>204</v>
      </c>
      <c r="E3" s="3" t="s">
        <v>205</v>
      </c>
      <c r="F3" s="3" t="s">
        <v>202</v>
      </c>
    </row>
    <row r="4" spans="1:7" x14ac:dyDescent="0.35">
      <c r="A4" s="3" t="s">
        <v>198</v>
      </c>
      <c r="B4" s="3" t="s">
        <v>206</v>
      </c>
      <c r="C4" s="3">
        <v>30297969</v>
      </c>
      <c r="D4" s="3" t="s">
        <v>204</v>
      </c>
      <c r="E4" s="3" t="s">
        <v>205</v>
      </c>
      <c r="F4" s="3" t="s">
        <v>202</v>
      </c>
    </row>
    <row r="5" spans="1:7" x14ac:dyDescent="0.35">
      <c r="A5" s="3" t="s">
        <v>199</v>
      </c>
      <c r="B5" s="3" t="s">
        <v>208</v>
      </c>
      <c r="C5" s="3">
        <v>34059833</v>
      </c>
      <c r="D5" s="8" t="s">
        <v>213</v>
      </c>
      <c r="E5" s="3" t="s">
        <v>205</v>
      </c>
      <c r="F5" s="3" t="s">
        <v>203</v>
      </c>
    </row>
    <row r="6" spans="1:7" x14ac:dyDescent="0.35">
      <c r="A6" s="3" t="s">
        <v>200</v>
      </c>
      <c r="B6" s="3" t="s">
        <v>208</v>
      </c>
      <c r="C6" s="3">
        <v>34059833</v>
      </c>
      <c r="D6" s="8" t="s">
        <v>213</v>
      </c>
      <c r="E6" s="3" t="s">
        <v>205</v>
      </c>
      <c r="F6" s="3" t="s">
        <v>203</v>
      </c>
    </row>
    <row r="7" spans="1:7" x14ac:dyDescent="0.35">
      <c r="A7" s="3" t="s">
        <v>263</v>
      </c>
      <c r="B7" s="3" t="s">
        <v>208</v>
      </c>
      <c r="C7" s="3">
        <v>34059833</v>
      </c>
      <c r="D7" s="8" t="s">
        <v>213</v>
      </c>
      <c r="E7" s="3" t="s">
        <v>205</v>
      </c>
      <c r="F7" s="3" t="s">
        <v>203</v>
      </c>
    </row>
    <row r="8" spans="1:7" x14ac:dyDescent="0.35">
      <c r="A8" s="3" t="s">
        <v>201</v>
      </c>
      <c r="B8" s="3" t="s">
        <v>208</v>
      </c>
      <c r="C8" s="3">
        <v>34059833</v>
      </c>
      <c r="D8" s="8" t="s">
        <v>214</v>
      </c>
      <c r="E8" s="3" t="s">
        <v>205</v>
      </c>
      <c r="F8" s="3" t="s">
        <v>203</v>
      </c>
    </row>
    <row r="9" spans="1:7" x14ac:dyDescent="0.35">
      <c r="A9" s="3" t="s">
        <v>240</v>
      </c>
      <c r="B9" s="3" t="s">
        <v>207</v>
      </c>
      <c r="C9" s="3">
        <v>22581228</v>
      </c>
      <c r="D9" s="8" t="s">
        <v>238</v>
      </c>
      <c r="E9" s="3" t="s">
        <v>205</v>
      </c>
      <c r="F9" s="3" t="s">
        <v>203</v>
      </c>
    </row>
    <row r="10" spans="1:7" x14ac:dyDescent="0.35">
      <c r="A10" s="3" t="s">
        <v>260</v>
      </c>
      <c r="B10" s="3" t="s">
        <v>207</v>
      </c>
      <c r="C10" s="3">
        <v>22581228</v>
      </c>
      <c r="D10" s="8" t="s">
        <v>238</v>
      </c>
      <c r="E10" s="3" t="s">
        <v>205</v>
      </c>
      <c r="F10" s="3" t="s">
        <v>203</v>
      </c>
    </row>
    <row r="11" spans="1:7" x14ac:dyDescent="0.35">
      <c r="A11" s="37" t="s">
        <v>303</v>
      </c>
      <c r="B11" s="37" t="s">
        <v>337</v>
      </c>
      <c r="C11" s="37">
        <v>33402679</v>
      </c>
      <c r="D11" s="46" t="s">
        <v>338</v>
      </c>
      <c r="E11" s="37" t="s">
        <v>205</v>
      </c>
      <c r="F11" s="37" t="s">
        <v>203</v>
      </c>
    </row>
    <row r="12" spans="1:7" x14ac:dyDescent="0.35">
      <c r="A12" s="37" t="s">
        <v>306</v>
      </c>
      <c r="B12" s="37" t="s">
        <v>337</v>
      </c>
      <c r="C12" s="37">
        <v>33402679</v>
      </c>
      <c r="D12" s="46" t="s">
        <v>339</v>
      </c>
      <c r="E12" s="37" t="s">
        <v>205</v>
      </c>
      <c r="F12" s="37" t="s">
        <v>203</v>
      </c>
    </row>
    <row r="13" spans="1:7" x14ac:dyDescent="0.35">
      <c r="A13" s="37" t="s">
        <v>334</v>
      </c>
      <c r="B13" s="37" t="s">
        <v>336</v>
      </c>
      <c r="C13" s="37">
        <v>20081858</v>
      </c>
      <c r="D13" s="46" t="s">
        <v>335</v>
      </c>
      <c r="E13" s="37" t="s">
        <v>205</v>
      </c>
      <c r="F13" s="37" t="s">
        <v>203</v>
      </c>
    </row>
    <row r="14" spans="1:7" x14ac:dyDescent="0.35">
      <c r="A14" s="37" t="s">
        <v>309</v>
      </c>
      <c r="B14" s="37" t="s">
        <v>336</v>
      </c>
      <c r="C14" s="37">
        <v>20081858</v>
      </c>
      <c r="D14" s="46" t="s">
        <v>335</v>
      </c>
      <c r="E14" s="37" t="s">
        <v>205</v>
      </c>
      <c r="F14" s="37" t="s">
        <v>203</v>
      </c>
    </row>
    <row r="15" spans="1:7" ht="14.5" thickBot="1" x14ac:dyDescent="0.4">
      <c r="A15" s="21" t="s">
        <v>209</v>
      </c>
      <c r="B15" s="21" t="s">
        <v>210</v>
      </c>
      <c r="C15" s="21">
        <v>31235808</v>
      </c>
      <c r="D15" s="21" t="s">
        <v>212</v>
      </c>
      <c r="E15" s="21" t="s">
        <v>205</v>
      </c>
      <c r="F15" s="21" t="s">
        <v>211</v>
      </c>
    </row>
    <row r="16" spans="1:7" x14ac:dyDescent="0.35">
      <c r="A16" s="37" t="s">
        <v>369</v>
      </c>
    </row>
    <row r="17" spans="1:1" x14ac:dyDescent="0.35">
      <c r="A17" s="2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A3626-9FCE-4B12-82DD-B4ED68A37DC2}">
  <dimension ref="A1:AE68"/>
  <sheetViews>
    <sheetView topLeftCell="A36" zoomScale="85" zoomScaleNormal="85" workbookViewId="0">
      <selection activeCell="K45" sqref="K45"/>
    </sheetView>
  </sheetViews>
  <sheetFormatPr defaultRowHeight="14.5" x14ac:dyDescent="0.35"/>
  <cols>
    <col min="1" max="1" width="35.6328125" customWidth="1"/>
  </cols>
  <sheetData>
    <row r="1" spans="1:31" x14ac:dyDescent="0.35">
      <c r="A1" s="2" t="s">
        <v>351</v>
      </c>
    </row>
    <row r="3" spans="1:31" x14ac:dyDescent="0.35">
      <c r="A3" s="33" t="s">
        <v>264</v>
      </c>
      <c r="B3" s="33" t="s">
        <v>265</v>
      </c>
      <c r="C3" s="33" t="s">
        <v>266</v>
      </c>
      <c r="D3" s="33" t="s">
        <v>267</v>
      </c>
      <c r="E3" s="33" t="s">
        <v>268</v>
      </c>
      <c r="F3" s="33" t="s">
        <v>269</v>
      </c>
      <c r="G3" s="33" t="s">
        <v>270</v>
      </c>
      <c r="H3" s="33" t="s">
        <v>271</v>
      </c>
      <c r="I3" s="33" t="s">
        <v>272</v>
      </c>
      <c r="J3" s="33" t="s">
        <v>273</v>
      </c>
      <c r="K3" s="33"/>
      <c r="L3" s="33" t="s">
        <v>285</v>
      </c>
      <c r="M3" s="33" t="s">
        <v>286</v>
      </c>
      <c r="N3" s="33" t="s">
        <v>270</v>
      </c>
      <c r="O3" s="29"/>
      <c r="P3" s="33" t="s">
        <v>305</v>
      </c>
      <c r="Q3" s="29"/>
      <c r="R3" s="33" t="s">
        <v>264</v>
      </c>
      <c r="S3" s="33" t="s">
        <v>265</v>
      </c>
      <c r="T3" s="33" t="s">
        <v>266</v>
      </c>
      <c r="U3" s="33" t="s">
        <v>267</v>
      </c>
      <c r="V3" s="33" t="s">
        <v>268</v>
      </c>
      <c r="W3" s="33" t="s">
        <v>269</v>
      </c>
      <c r="X3" s="33" t="s">
        <v>270</v>
      </c>
      <c r="Y3" s="33" t="s">
        <v>271</v>
      </c>
      <c r="Z3" s="33" t="s">
        <v>272</v>
      </c>
      <c r="AA3" s="33" t="s">
        <v>273</v>
      </c>
      <c r="AB3" s="33"/>
      <c r="AC3" s="33" t="s">
        <v>285</v>
      </c>
      <c r="AD3" s="33" t="s">
        <v>286</v>
      </c>
      <c r="AE3" s="33" t="s">
        <v>270</v>
      </c>
    </row>
    <row r="4" spans="1:31" x14ac:dyDescent="0.35">
      <c r="A4" s="33" t="s">
        <v>303</v>
      </c>
      <c r="B4" s="33" t="s">
        <v>274</v>
      </c>
      <c r="C4" s="29" t="s">
        <v>276</v>
      </c>
      <c r="D4" s="29">
        <v>40</v>
      </c>
      <c r="E4" s="29">
        <v>-6.6800417982947904E-2</v>
      </c>
      <c r="F4" s="29">
        <v>1.9419493793354801E-2</v>
      </c>
      <c r="G4" s="29">
        <v>5.8200652348956196E-4</v>
      </c>
      <c r="H4" s="29">
        <v>65.650440000000003</v>
      </c>
      <c r="I4" s="29">
        <v>39</v>
      </c>
      <c r="J4" s="29">
        <v>4.7999469999999997E-3</v>
      </c>
      <c r="K4" s="33"/>
      <c r="L4" s="29">
        <v>6.2394260000000004E-4</v>
      </c>
      <c r="M4" s="29">
        <v>1.4442459999999999E-3</v>
      </c>
      <c r="N4" s="29">
        <v>0.66816880000000001</v>
      </c>
      <c r="O4" s="29"/>
      <c r="P4" s="29"/>
      <c r="Q4" s="29"/>
      <c r="R4" s="33" t="s">
        <v>303</v>
      </c>
      <c r="S4" s="33" t="s">
        <v>274</v>
      </c>
      <c r="T4" s="29" t="s">
        <v>276</v>
      </c>
      <c r="U4" s="29">
        <v>37</v>
      </c>
      <c r="V4" s="29">
        <v>-5.83372706127517E-2</v>
      </c>
      <c r="W4" s="29">
        <v>1.9776193772985E-2</v>
      </c>
      <c r="X4" s="29">
        <v>3.1790402765918399E-3</v>
      </c>
      <c r="Y4" s="29">
        <v>38.432270000000003</v>
      </c>
      <c r="Z4" s="29">
        <v>36</v>
      </c>
      <c r="AA4" s="29">
        <v>0.35992010000000002</v>
      </c>
      <c r="AB4" s="29"/>
      <c r="AC4" s="29">
        <v>8.8792280000000003E-4</v>
      </c>
      <c r="AD4" s="29">
        <v>1.1640520000000001E-3</v>
      </c>
      <c r="AE4" s="29">
        <v>0.45070169999999998</v>
      </c>
    </row>
    <row r="5" spans="1:31" x14ac:dyDescent="0.35">
      <c r="A5" s="33" t="s">
        <v>303</v>
      </c>
      <c r="B5" s="33" t="s">
        <v>274</v>
      </c>
      <c r="C5" s="29" t="s">
        <v>277</v>
      </c>
      <c r="D5" s="29">
        <v>40</v>
      </c>
      <c r="E5" s="29">
        <v>-6.6800417982947904E-2</v>
      </c>
      <c r="F5" s="29">
        <v>2.5195582920152199E-2</v>
      </c>
      <c r="G5" s="29">
        <v>8.0188531905536903E-3</v>
      </c>
      <c r="H5" s="29"/>
      <c r="I5" s="29"/>
      <c r="J5" s="29"/>
      <c r="K5" s="33"/>
      <c r="L5" s="29"/>
      <c r="M5" s="29"/>
      <c r="N5" s="29"/>
      <c r="O5" s="29"/>
      <c r="P5" s="29"/>
      <c r="Q5" s="29"/>
      <c r="R5" s="33" t="s">
        <v>303</v>
      </c>
      <c r="S5" s="33" t="s">
        <v>274</v>
      </c>
      <c r="T5" s="29" t="s">
        <v>277</v>
      </c>
      <c r="U5" s="29">
        <v>37</v>
      </c>
      <c r="V5" s="29">
        <v>-5.83372706127517E-2</v>
      </c>
      <c r="W5" s="29">
        <v>2.04333454603518E-2</v>
      </c>
      <c r="X5" s="29">
        <v>4.3036369197905402E-3</v>
      </c>
      <c r="Y5" s="29"/>
      <c r="Z5" s="29"/>
      <c r="AA5" s="29"/>
      <c r="AB5" s="29"/>
      <c r="AC5" s="29"/>
      <c r="AD5" s="29"/>
      <c r="AE5" s="29"/>
    </row>
    <row r="6" spans="1:31" x14ac:dyDescent="0.35">
      <c r="A6" s="33" t="s">
        <v>303</v>
      </c>
      <c r="B6" s="33" t="s">
        <v>274</v>
      </c>
      <c r="C6" s="29" t="s">
        <v>278</v>
      </c>
      <c r="D6" s="29">
        <v>40</v>
      </c>
      <c r="E6" s="29">
        <v>-7.7080184416008501E-2</v>
      </c>
      <c r="F6" s="29">
        <v>3.48500408275704E-2</v>
      </c>
      <c r="G6" s="29">
        <v>3.3069862754867202E-2</v>
      </c>
      <c r="H6" s="29">
        <v>65.329560000000001</v>
      </c>
      <c r="I6" s="29">
        <v>38</v>
      </c>
      <c r="J6" s="29">
        <v>3.8069359999999999E-3</v>
      </c>
      <c r="K6" s="33"/>
      <c r="L6" s="29"/>
      <c r="M6" s="29"/>
      <c r="N6" s="29"/>
      <c r="O6" s="29"/>
      <c r="P6" s="29"/>
      <c r="Q6" s="29"/>
      <c r="R6" s="33" t="s">
        <v>303</v>
      </c>
      <c r="S6" s="33" t="s">
        <v>274</v>
      </c>
      <c r="T6" s="29" t="s">
        <v>278</v>
      </c>
      <c r="U6" s="29">
        <v>37</v>
      </c>
      <c r="V6" s="29">
        <v>-7.25901924731817E-2</v>
      </c>
      <c r="W6" s="29">
        <v>2.77771560727859E-2</v>
      </c>
      <c r="X6" s="29">
        <v>1.3129237032482E-2</v>
      </c>
      <c r="Y6" s="29">
        <v>37.803820000000002</v>
      </c>
      <c r="Z6" s="29">
        <v>35</v>
      </c>
      <c r="AA6" s="29">
        <v>0.34243000000000001</v>
      </c>
      <c r="AB6" s="29"/>
      <c r="AC6" s="29"/>
      <c r="AD6" s="29"/>
      <c r="AE6" s="29"/>
    </row>
    <row r="7" spans="1:31" x14ac:dyDescent="0.35">
      <c r="A7" s="33" t="s">
        <v>303</v>
      </c>
      <c r="B7" s="33" t="s">
        <v>274</v>
      </c>
      <c r="C7" s="29" t="s">
        <v>279</v>
      </c>
      <c r="D7" s="29">
        <v>40</v>
      </c>
      <c r="E7" s="29">
        <v>-6.9459505955461895E-2</v>
      </c>
      <c r="F7" s="29">
        <v>2.4860620475346502E-2</v>
      </c>
      <c r="G7" s="29">
        <v>5.2067392810647897E-3</v>
      </c>
      <c r="H7" s="29"/>
      <c r="I7" s="29"/>
      <c r="J7" s="29"/>
      <c r="K7" s="33"/>
      <c r="L7" s="29"/>
      <c r="M7" s="29"/>
      <c r="N7" s="29"/>
      <c r="O7" s="29"/>
      <c r="P7" s="29"/>
      <c r="Q7" s="29"/>
      <c r="R7" s="33" t="s">
        <v>303</v>
      </c>
      <c r="S7" s="33" t="s">
        <v>274</v>
      </c>
      <c r="T7" s="29" t="s">
        <v>279</v>
      </c>
      <c r="U7" s="29">
        <v>37</v>
      </c>
      <c r="V7" s="29">
        <v>-6.9400210853118996E-2</v>
      </c>
      <c r="W7" s="29">
        <v>2.4536439063947001E-2</v>
      </c>
      <c r="X7" s="29">
        <v>4.6773293614720502E-3</v>
      </c>
      <c r="Y7" s="29"/>
      <c r="Z7" s="29"/>
      <c r="AA7" s="29"/>
      <c r="AB7" s="29"/>
      <c r="AC7" s="29"/>
      <c r="AD7" s="29"/>
      <c r="AE7" s="29"/>
    </row>
    <row r="8" spans="1:31" x14ac:dyDescent="0.35">
      <c r="A8" s="33" t="s">
        <v>303</v>
      </c>
      <c r="B8" s="33" t="s">
        <v>274</v>
      </c>
      <c r="C8" s="29" t="s">
        <v>280</v>
      </c>
      <c r="D8" s="29">
        <v>40</v>
      </c>
      <c r="E8" s="29">
        <v>-5.4800549151914603E-2</v>
      </c>
      <c r="F8" s="29">
        <v>4.78597469379205E-2</v>
      </c>
      <c r="G8" s="29">
        <v>0.25219929987255901</v>
      </c>
      <c r="H8" s="29"/>
      <c r="I8" s="29"/>
      <c r="J8" s="29"/>
      <c r="K8" s="33"/>
      <c r="L8" s="29"/>
      <c r="M8" s="29"/>
      <c r="N8" s="29"/>
      <c r="O8" s="29"/>
      <c r="P8" s="29"/>
      <c r="Q8" s="29"/>
      <c r="R8" s="33" t="s">
        <v>303</v>
      </c>
      <c r="S8" s="33" t="s">
        <v>274</v>
      </c>
      <c r="T8" s="29" t="s">
        <v>280</v>
      </c>
      <c r="U8" s="29">
        <v>37</v>
      </c>
      <c r="V8" s="29">
        <v>-4.2585354266687997E-2</v>
      </c>
      <c r="W8" s="29">
        <v>4.8291228250559599E-2</v>
      </c>
      <c r="X8" s="29">
        <v>0.37786090079382501</v>
      </c>
      <c r="Y8" s="29"/>
      <c r="Z8" s="29"/>
      <c r="AA8" s="29"/>
      <c r="AB8" s="29"/>
      <c r="AC8" s="29"/>
      <c r="AD8" s="29"/>
      <c r="AE8" s="29"/>
    </row>
    <row r="9" spans="1:31" x14ac:dyDescent="0.35">
      <c r="A9" s="33" t="s">
        <v>303</v>
      </c>
      <c r="B9" s="33" t="s">
        <v>274</v>
      </c>
      <c r="C9" s="29" t="s">
        <v>281</v>
      </c>
      <c r="D9" s="29">
        <v>40</v>
      </c>
      <c r="E9" s="29">
        <v>-6.94099985632394E-2</v>
      </c>
      <c r="F9" s="29">
        <v>2.3764389024407799E-2</v>
      </c>
      <c r="G9" s="29">
        <v>3.4918239648810299E-3</v>
      </c>
      <c r="H9" s="29"/>
      <c r="I9" s="29"/>
      <c r="J9" s="29"/>
      <c r="K9" s="33"/>
      <c r="L9" s="29"/>
      <c r="M9" s="29"/>
      <c r="N9" s="29"/>
      <c r="O9" s="29"/>
      <c r="P9" s="29"/>
      <c r="Q9" s="29"/>
      <c r="R9" s="33" t="s">
        <v>303</v>
      </c>
      <c r="S9" s="33" t="s">
        <v>274</v>
      </c>
      <c r="T9" s="29" t="s">
        <v>281</v>
      </c>
      <c r="U9" s="29">
        <v>37</v>
      </c>
      <c r="V9" s="29">
        <v>-6.9400210853118996E-2</v>
      </c>
      <c r="W9" s="29">
        <v>2.49878809724235E-2</v>
      </c>
      <c r="X9" s="29">
        <v>5.4803322105655E-3</v>
      </c>
      <c r="Y9" s="29"/>
      <c r="Z9" s="29"/>
      <c r="AA9" s="29"/>
      <c r="AB9" s="29"/>
      <c r="AC9" s="29"/>
      <c r="AD9" s="29"/>
      <c r="AE9" s="29"/>
    </row>
    <row r="10" spans="1:31" x14ac:dyDescent="0.35">
      <c r="A10" s="33" t="s">
        <v>303</v>
      </c>
      <c r="B10" s="33" t="s">
        <v>274</v>
      </c>
      <c r="C10" s="29" t="s">
        <v>282</v>
      </c>
      <c r="D10" s="29">
        <v>40</v>
      </c>
      <c r="E10" s="29">
        <v>-6.6765765075499098E-2</v>
      </c>
      <c r="F10" s="29">
        <v>2.5236068642762701E-2</v>
      </c>
      <c r="G10" s="29">
        <v>8.1534510446526504E-3</v>
      </c>
      <c r="H10" s="29"/>
      <c r="I10" s="29"/>
      <c r="J10" s="29"/>
      <c r="K10" s="33"/>
      <c r="L10" s="29"/>
      <c r="M10" s="29"/>
      <c r="N10" s="29"/>
      <c r="O10" s="29"/>
      <c r="P10" s="29"/>
      <c r="Q10" s="29"/>
      <c r="R10" s="33" t="s">
        <v>303</v>
      </c>
      <c r="S10" s="33" t="s">
        <v>274</v>
      </c>
      <c r="T10" s="29" t="s">
        <v>282</v>
      </c>
      <c r="U10" s="29">
        <v>37</v>
      </c>
      <c r="V10" s="29">
        <v>-5.8332841935049097E-2</v>
      </c>
      <c r="W10" s="29">
        <v>2.04648701700893E-2</v>
      </c>
      <c r="X10" s="29">
        <v>4.3665781117514903E-3</v>
      </c>
      <c r="Y10" s="29"/>
      <c r="Z10" s="29">
        <f>EXP(V4)</f>
        <v>0.94333173570555262</v>
      </c>
      <c r="AA10" s="29"/>
      <c r="AB10" s="29"/>
      <c r="AC10" s="29"/>
      <c r="AD10" s="29"/>
      <c r="AE10" s="29"/>
    </row>
    <row r="11" spans="1:31" x14ac:dyDescent="0.35">
      <c r="A11" s="33" t="s">
        <v>303</v>
      </c>
      <c r="B11" s="33" t="s">
        <v>274</v>
      </c>
      <c r="C11" s="33" t="s">
        <v>283</v>
      </c>
      <c r="D11" s="29">
        <v>40</v>
      </c>
      <c r="E11" s="29">
        <v>-6.6800419999999999E-2</v>
      </c>
      <c r="F11" s="29">
        <v>2.5195579999999999E-2</v>
      </c>
      <c r="G11" s="29">
        <v>1.153008E-2</v>
      </c>
      <c r="H11" s="29"/>
      <c r="I11" s="29"/>
      <c r="J11" s="29"/>
      <c r="K11" s="33"/>
      <c r="L11" s="29"/>
      <c r="M11" s="29"/>
      <c r="N11" s="29"/>
      <c r="O11" s="29"/>
      <c r="P11" s="29"/>
      <c r="Q11" s="29"/>
      <c r="R11" s="33" t="s">
        <v>303</v>
      </c>
      <c r="S11" s="33" t="s">
        <v>274</v>
      </c>
      <c r="T11" s="33" t="s">
        <v>283</v>
      </c>
      <c r="U11" s="29">
        <v>37</v>
      </c>
      <c r="V11" s="29">
        <v>-5.8337269999999997E-2</v>
      </c>
      <c r="W11" s="29">
        <v>2.0433349999999999E-2</v>
      </c>
      <c r="X11" s="29">
        <v>7.0983249999999999E-3</v>
      </c>
      <c r="Y11" s="29"/>
      <c r="Z11" s="29"/>
      <c r="AA11" s="29"/>
      <c r="AB11" s="29"/>
      <c r="AC11" s="29"/>
      <c r="AD11" s="29"/>
      <c r="AE11" s="29"/>
    </row>
    <row r="12" spans="1:31" ht="70.5" x14ac:dyDescent="0.35">
      <c r="A12" s="33" t="s">
        <v>303</v>
      </c>
      <c r="B12" s="33" t="s">
        <v>274</v>
      </c>
      <c r="C12" s="34" t="s">
        <v>304</v>
      </c>
      <c r="D12" s="29">
        <v>39</v>
      </c>
      <c r="E12" s="29">
        <v>-5.6001879999999997E-2</v>
      </c>
      <c r="F12" s="29">
        <v>2.3435259999999999E-2</v>
      </c>
      <c r="G12" s="29">
        <v>2.1930769999999999E-2</v>
      </c>
      <c r="H12" s="29"/>
      <c r="I12" s="29"/>
      <c r="J12" s="29"/>
      <c r="K12" s="33"/>
      <c r="L12" s="29"/>
      <c r="M12" s="29"/>
      <c r="N12" s="29"/>
      <c r="O12" s="29"/>
      <c r="P12" s="29"/>
      <c r="Q12" s="29"/>
      <c r="R12" s="33" t="s">
        <v>303</v>
      </c>
      <c r="S12" s="33" t="s">
        <v>274</v>
      </c>
      <c r="T12" s="33" t="s">
        <v>284</v>
      </c>
      <c r="U12" s="29">
        <v>37</v>
      </c>
      <c r="V12" s="29">
        <v>-3.4510649999999997E-2</v>
      </c>
      <c r="W12" s="29">
        <v>1.8377859999999999E-2</v>
      </c>
      <c r="X12" s="29">
        <v>6.4000000000000001E-2</v>
      </c>
      <c r="Y12" s="29"/>
      <c r="Z12" s="29"/>
      <c r="AA12" s="29"/>
      <c r="AB12" s="29"/>
      <c r="AC12" s="29"/>
      <c r="AD12" s="29"/>
      <c r="AE12" s="29"/>
    </row>
    <row r="13" spans="1:31" x14ac:dyDescent="0.35">
      <c r="A13" s="33" t="s">
        <v>303</v>
      </c>
      <c r="B13" s="33" t="s">
        <v>274</v>
      </c>
      <c r="C13" s="33" t="s">
        <v>284</v>
      </c>
      <c r="D13" s="29">
        <v>40</v>
      </c>
      <c r="E13" s="29">
        <v>-4.289681E-2</v>
      </c>
      <c r="F13" s="29">
        <v>1.8038499999999999E-2</v>
      </c>
      <c r="G13" s="29">
        <v>1.7403510000000001E-2</v>
      </c>
      <c r="H13" s="29"/>
      <c r="I13" s="29"/>
      <c r="J13" s="29"/>
      <c r="K13" s="33"/>
      <c r="L13" s="29"/>
      <c r="M13" s="29"/>
      <c r="N13" s="29"/>
      <c r="O13" s="29"/>
      <c r="P13" s="29"/>
      <c r="Q13" s="29"/>
      <c r="R13" s="33"/>
      <c r="S13" s="33"/>
      <c r="T13" s="33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</row>
    <row r="14" spans="1:31" x14ac:dyDescent="0.35">
      <c r="A14" s="29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</row>
    <row r="15" spans="1:31" x14ac:dyDescent="0.35">
      <c r="A15" s="33" t="s">
        <v>264</v>
      </c>
      <c r="B15" s="33" t="s">
        <v>265</v>
      </c>
      <c r="C15" s="33" t="s">
        <v>266</v>
      </c>
      <c r="D15" s="33" t="s">
        <v>267</v>
      </c>
      <c r="E15" s="33" t="s">
        <v>268</v>
      </c>
      <c r="F15" s="33" t="s">
        <v>269</v>
      </c>
      <c r="G15" s="33" t="s">
        <v>270</v>
      </c>
      <c r="H15" s="33" t="s">
        <v>271</v>
      </c>
      <c r="I15" s="33" t="s">
        <v>272</v>
      </c>
      <c r="J15" s="33" t="s">
        <v>273</v>
      </c>
      <c r="K15" s="33"/>
      <c r="L15" s="33" t="s">
        <v>285</v>
      </c>
      <c r="M15" s="33" t="s">
        <v>286</v>
      </c>
      <c r="N15" s="33" t="s">
        <v>270</v>
      </c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>
        <f>Z15+(1.96*W4)</f>
        <v>0.98209307550060321</v>
      </c>
      <c r="Z15" s="29">
        <f>EXP(V4)</f>
        <v>0.94333173570555262</v>
      </c>
      <c r="AA15" s="29"/>
      <c r="AB15" s="29"/>
      <c r="AC15" s="29"/>
      <c r="AD15" s="29"/>
      <c r="AE15" s="29"/>
    </row>
    <row r="16" spans="1:31" x14ac:dyDescent="0.35">
      <c r="A16" s="33" t="s">
        <v>306</v>
      </c>
      <c r="B16" s="33" t="s">
        <v>274</v>
      </c>
      <c r="C16" s="29" t="s">
        <v>276</v>
      </c>
      <c r="D16" s="29">
        <v>13</v>
      </c>
      <c r="E16" s="29">
        <v>-3.6626365283234201E-2</v>
      </c>
      <c r="F16" s="29">
        <v>6.8027829893549399E-2</v>
      </c>
      <c r="G16" s="29">
        <v>0.59029908311515999</v>
      </c>
      <c r="H16" s="29">
        <v>8.5885599999999993</v>
      </c>
      <c r="I16" s="29">
        <v>12</v>
      </c>
      <c r="J16" s="29">
        <v>0.73761290000000002</v>
      </c>
      <c r="K16" s="29"/>
      <c r="L16" s="29">
        <v>1.182869E-3</v>
      </c>
      <c r="M16" s="29">
        <v>5.786032E-3</v>
      </c>
      <c r="N16" s="29">
        <v>0.84174680000000002</v>
      </c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</row>
    <row r="17" spans="1:31" x14ac:dyDescent="0.35">
      <c r="A17" s="33" t="s">
        <v>306</v>
      </c>
      <c r="B17" s="33" t="s">
        <v>274</v>
      </c>
      <c r="C17" s="29" t="s">
        <v>277</v>
      </c>
      <c r="D17" s="29">
        <v>13</v>
      </c>
      <c r="E17" s="29">
        <v>-3.6626365283234201E-2</v>
      </c>
      <c r="F17" s="29">
        <v>5.7551435415498897E-2</v>
      </c>
      <c r="G17" s="29">
        <v>0.52450858760095997</v>
      </c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</row>
    <row r="18" spans="1:31" x14ac:dyDescent="0.35">
      <c r="A18" s="33" t="s">
        <v>306</v>
      </c>
      <c r="B18" s="33" t="s">
        <v>274</v>
      </c>
      <c r="C18" s="29" t="s">
        <v>278</v>
      </c>
      <c r="D18" s="29">
        <v>13</v>
      </c>
      <c r="E18" s="29">
        <v>-9.7893870190130794E-2</v>
      </c>
      <c r="F18" s="29">
        <v>0.30731554007453299</v>
      </c>
      <c r="G18" s="29">
        <v>0.75603794015537495</v>
      </c>
      <c r="H18" s="29">
        <v>8.5467659999999999</v>
      </c>
      <c r="I18" s="29">
        <v>11</v>
      </c>
      <c r="J18" s="29">
        <v>0.66364849999999997</v>
      </c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</row>
    <row r="19" spans="1:31" x14ac:dyDescent="0.35">
      <c r="A19" s="33" t="s">
        <v>306</v>
      </c>
      <c r="B19" s="33" t="s">
        <v>274</v>
      </c>
      <c r="C19" s="29" t="s">
        <v>279</v>
      </c>
      <c r="D19" s="29">
        <v>13</v>
      </c>
      <c r="E19" s="29">
        <v>-8.8546593272059507E-2</v>
      </c>
      <c r="F19" s="29">
        <v>8.9846859915696103E-2</v>
      </c>
      <c r="G19" s="29">
        <v>0.32436480056853501</v>
      </c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</row>
    <row r="20" spans="1:31" x14ac:dyDescent="0.35">
      <c r="A20" s="33" t="s">
        <v>306</v>
      </c>
      <c r="B20" s="33" t="s">
        <v>274</v>
      </c>
      <c r="C20" s="29" t="s">
        <v>280</v>
      </c>
      <c r="D20" s="29">
        <v>13</v>
      </c>
      <c r="E20" s="29">
        <v>-0.110758158573314</v>
      </c>
      <c r="F20" s="29">
        <v>9.5510514722199902E-2</v>
      </c>
      <c r="G20" s="29">
        <v>0.24619393563059799</v>
      </c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</row>
    <row r="21" spans="1:31" x14ac:dyDescent="0.35">
      <c r="A21" s="33" t="s">
        <v>306</v>
      </c>
      <c r="B21" s="33" t="s">
        <v>274</v>
      </c>
      <c r="C21" s="29" t="s">
        <v>281</v>
      </c>
      <c r="D21" s="29">
        <v>13</v>
      </c>
      <c r="E21" s="29">
        <v>-8.8546593272059507E-2</v>
      </c>
      <c r="F21" s="29">
        <v>9.0967748140349997E-2</v>
      </c>
      <c r="G21" s="29">
        <v>0.33036225466489599</v>
      </c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</row>
    <row r="22" spans="1:31" x14ac:dyDescent="0.35">
      <c r="A22" s="33" t="s">
        <v>306</v>
      </c>
      <c r="B22" s="33" t="s">
        <v>274</v>
      </c>
      <c r="C22" s="29" t="s">
        <v>282</v>
      </c>
      <c r="D22" s="29">
        <v>13</v>
      </c>
      <c r="E22" s="29">
        <v>-3.6619272687050702E-2</v>
      </c>
      <c r="F22" s="29">
        <v>5.7558098140210998E-2</v>
      </c>
      <c r="G22" s="29">
        <v>0.52463689460413998</v>
      </c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</row>
    <row r="23" spans="1:31" x14ac:dyDescent="0.35">
      <c r="A23" s="33" t="s">
        <v>306</v>
      </c>
      <c r="B23" s="33" t="s">
        <v>274</v>
      </c>
      <c r="C23" s="33" t="s">
        <v>283</v>
      </c>
      <c r="D23" s="29">
        <v>13</v>
      </c>
      <c r="E23" s="29">
        <v>-3.6626369999999998E-2</v>
      </c>
      <c r="F23" s="29">
        <v>5.7551440000000002E-2</v>
      </c>
      <c r="G23" s="29">
        <v>0.53645920000000002</v>
      </c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</row>
    <row r="24" spans="1:31" x14ac:dyDescent="0.35">
      <c r="A24" s="33" t="s">
        <v>306</v>
      </c>
      <c r="B24" s="33" t="s">
        <v>274</v>
      </c>
      <c r="C24" s="33" t="s">
        <v>284</v>
      </c>
      <c r="D24" s="29">
        <v>13</v>
      </c>
      <c r="E24" s="29">
        <v>-3.7130200000000002E-2</v>
      </c>
      <c r="F24" s="29">
        <v>7.0200979999999996E-2</v>
      </c>
      <c r="G24" s="29">
        <v>0.5968658</v>
      </c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</row>
    <row r="25" spans="1:31" x14ac:dyDescent="0.35">
      <c r="A25" s="33"/>
      <c r="B25" s="33"/>
      <c r="C25" s="33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</row>
    <row r="26" spans="1:31" x14ac:dyDescent="0.35">
      <c r="A26" s="33" t="s">
        <v>264</v>
      </c>
      <c r="B26" s="33" t="s">
        <v>265</v>
      </c>
      <c r="C26" s="33" t="s">
        <v>266</v>
      </c>
      <c r="D26" s="33" t="s">
        <v>267</v>
      </c>
      <c r="E26" s="33" t="s">
        <v>268</v>
      </c>
      <c r="F26" s="33" t="s">
        <v>269</v>
      </c>
      <c r="G26" s="33" t="s">
        <v>270</v>
      </c>
      <c r="H26" s="33" t="s">
        <v>271</v>
      </c>
      <c r="I26" s="33" t="s">
        <v>272</v>
      </c>
      <c r="J26" s="33" t="s">
        <v>273</v>
      </c>
      <c r="K26" s="33"/>
      <c r="L26" s="33" t="s">
        <v>285</v>
      </c>
      <c r="M26" s="33" t="s">
        <v>286</v>
      </c>
      <c r="N26" s="33" t="s">
        <v>270</v>
      </c>
      <c r="O26" s="29"/>
      <c r="P26" s="33" t="s">
        <v>308</v>
      </c>
      <c r="Q26" s="29"/>
      <c r="R26" s="33" t="s">
        <v>264</v>
      </c>
      <c r="S26" s="33" t="s">
        <v>265</v>
      </c>
      <c r="T26" s="33" t="s">
        <v>266</v>
      </c>
      <c r="U26" s="33" t="s">
        <v>267</v>
      </c>
      <c r="V26" s="33" t="s">
        <v>268</v>
      </c>
      <c r="W26" s="33" t="s">
        <v>269</v>
      </c>
      <c r="X26" s="33" t="s">
        <v>270</v>
      </c>
      <c r="Y26" s="33" t="s">
        <v>271</v>
      </c>
      <c r="Z26" s="33" t="s">
        <v>272</v>
      </c>
      <c r="AA26" s="33" t="s">
        <v>273</v>
      </c>
      <c r="AB26" s="33"/>
      <c r="AC26" s="33" t="s">
        <v>285</v>
      </c>
      <c r="AD26" s="33" t="s">
        <v>286</v>
      </c>
      <c r="AE26" s="33" t="s">
        <v>270</v>
      </c>
    </row>
    <row r="27" spans="1:31" x14ac:dyDescent="0.35">
      <c r="A27" s="33" t="s">
        <v>307</v>
      </c>
      <c r="B27" s="33" t="s">
        <v>274</v>
      </c>
      <c r="C27" s="29" t="s">
        <v>276</v>
      </c>
      <c r="D27" s="29">
        <v>12</v>
      </c>
      <c r="E27" s="29">
        <v>-0.23641467323343199</v>
      </c>
      <c r="F27" s="29">
        <v>6.1867597089425602E-2</v>
      </c>
      <c r="G27" s="29">
        <v>1.32749834568739E-4</v>
      </c>
      <c r="H27" s="29">
        <v>12.255191999999999</v>
      </c>
      <c r="I27" s="29">
        <v>11</v>
      </c>
      <c r="J27" s="29">
        <v>0.34477020000000003</v>
      </c>
      <c r="K27" s="29"/>
      <c r="L27" s="29">
        <v>9.3304430000000008E-3</v>
      </c>
      <c r="M27" s="29">
        <v>4.9959080000000003E-3</v>
      </c>
      <c r="N27" s="29">
        <v>9.1364989999999993E-2</v>
      </c>
      <c r="O27" s="29"/>
      <c r="P27" s="29"/>
      <c r="Q27" s="29"/>
      <c r="R27" s="33" t="s">
        <v>307</v>
      </c>
      <c r="S27" s="33" t="s">
        <v>274</v>
      </c>
      <c r="T27" s="29" t="s">
        <v>276</v>
      </c>
      <c r="U27" s="29">
        <v>11</v>
      </c>
      <c r="V27" s="29">
        <v>-0.194433175187126</v>
      </c>
      <c r="W27" s="29">
        <v>6.4646836349752199E-2</v>
      </c>
      <c r="X27" s="29">
        <v>2.6330138134791499E-3</v>
      </c>
      <c r="Y27" s="29">
        <v>7.2427450000000002</v>
      </c>
      <c r="Z27" s="29">
        <v>10</v>
      </c>
      <c r="AA27" s="29">
        <v>0.70234680000000005</v>
      </c>
      <c r="AB27" s="29"/>
      <c r="AC27" s="29">
        <v>8.4132359999999993E-3</v>
      </c>
      <c r="AD27" s="29">
        <v>5.0152770000000003E-3</v>
      </c>
      <c r="AE27" s="29">
        <v>0.1277527</v>
      </c>
    </row>
    <row r="28" spans="1:31" x14ac:dyDescent="0.35">
      <c r="A28" s="33" t="s">
        <v>307</v>
      </c>
      <c r="B28" s="33" t="s">
        <v>274</v>
      </c>
      <c r="C28" s="29" t="s">
        <v>277</v>
      </c>
      <c r="D28" s="29">
        <v>12</v>
      </c>
      <c r="E28" s="29">
        <v>-0.23641467323343199</v>
      </c>
      <c r="F28" s="29">
        <v>6.5302073419243503E-2</v>
      </c>
      <c r="G28" s="29">
        <v>2.94234171867253E-4</v>
      </c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33" t="s">
        <v>307</v>
      </c>
      <c r="S28" s="33" t="s">
        <v>274</v>
      </c>
      <c r="T28" s="29" t="s">
        <v>277</v>
      </c>
      <c r="U28" s="29">
        <v>11</v>
      </c>
      <c r="V28" s="29">
        <v>-0.194433175187126</v>
      </c>
      <c r="W28" s="29">
        <v>5.5017247918694501E-2</v>
      </c>
      <c r="X28" s="29">
        <v>4.0925856399052102E-4</v>
      </c>
      <c r="Y28" s="29"/>
      <c r="Z28" s="29"/>
      <c r="AA28" s="29"/>
      <c r="AB28" s="29"/>
      <c r="AC28" s="29"/>
      <c r="AD28" s="29"/>
      <c r="AE28" s="29"/>
    </row>
    <row r="29" spans="1:31" x14ac:dyDescent="0.35">
      <c r="A29" s="33" t="s">
        <v>307</v>
      </c>
      <c r="B29" s="33" t="s">
        <v>274</v>
      </c>
      <c r="C29" s="29" t="s">
        <v>278</v>
      </c>
      <c r="D29" s="29">
        <v>12</v>
      </c>
      <c r="E29" s="29">
        <v>-0.61545870476856901</v>
      </c>
      <c r="F29" s="29">
        <v>0.21217616121178801</v>
      </c>
      <c r="G29" s="29">
        <v>1.5814713736154E-2</v>
      </c>
      <c r="H29" s="29">
        <v>8.7671989999999997</v>
      </c>
      <c r="I29" s="29">
        <v>10</v>
      </c>
      <c r="J29" s="29">
        <v>0.55433069999999995</v>
      </c>
      <c r="K29" s="29"/>
      <c r="L29" s="29"/>
      <c r="M29" s="29"/>
      <c r="N29" s="29"/>
      <c r="O29" s="29"/>
      <c r="P29" s="29"/>
      <c r="Q29" s="29"/>
      <c r="R29" s="33" t="s">
        <v>307</v>
      </c>
      <c r="S29" s="33" t="s">
        <v>274</v>
      </c>
      <c r="T29" s="29" t="s">
        <v>278</v>
      </c>
      <c r="U29" s="29">
        <v>11</v>
      </c>
      <c r="V29" s="29">
        <v>-0.53898873767362399</v>
      </c>
      <c r="W29" s="29">
        <v>0.21532896960267001</v>
      </c>
      <c r="X29" s="29">
        <v>3.36903375156202E-2</v>
      </c>
      <c r="Y29" s="29">
        <v>4.4286659999999998</v>
      </c>
      <c r="Z29" s="29">
        <v>9</v>
      </c>
      <c r="AA29" s="29">
        <v>0.88100590000000001</v>
      </c>
      <c r="AB29" s="29"/>
      <c r="AC29" s="29"/>
      <c r="AD29" s="29"/>
      <c r="AE29" s="29"/>
    </row>
    <row r="30" spans="1:31" x14ac:dyDescent="0.35">
      <c r="A30" s="33" t="s">
        <v>307</v>
      </c>
      <c r="B30" s="33" t="s">
        <v>274</v>
      </c>
      <c r="C30" s="29" t="s">
        <v>279</v>
      </c>
      <c r="D30" s="29">
        <v>12</v>
      </c>
      <c r="E30" s="29">
        <v>-0.24185976126519401</v>
      </c>
      <c r="F30" s="29">
        <v>8.7922304910950599E-2</v>
      </c>
      <c r="G30" s="29">
        <v>5.9443560690578597E-3</v>
      </c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33" t="s">
        <v>307</v>
      </c>
      <c r="S30" s="33" t="s">
        <v>274</v>
      </c>
      <c r="T30" s="29" t="s">
        <v>279</v>
      </c>
      <c r="U30" s="29">
        <v>11</v>
      </c>
      <c r="V30" s="29">
        <v>-0.23448311790766899</v>
      </c>
      <c r="W30" s="29">
        <v>8.7286592272073693E-2</v>
      </c>
      <c r="X30" s="29">
        <v>7.2235441093502703E-3</v>
      </c>
      <c r="Y30" s="29"/>
      <c r="Z30" s="29"/>
      <c r="AA30" s="29"/>
      <c r="AB30" s="29"/>
      <c r="AC30" s="29"/>
      <c r="AD30" s="29"/>
      <c r="AE30" s="29"/>
    </row>
    <row r="31" spans="1:31" x14ac:dyDescent="0.35">
      <c r="A31" s="33" t="s">
        <v>307</v>
      </c>
      <c r="B31" s="33" t="s">
        <v>274</v>
      </c>
      <c r="C31" s="29" t="s">
        <v>280</v>
      </c>
      <c r="D31" s="29">
        <v>12</v>
      </c>
      <c r="E31" s="29">
        <v>-0.18859963870277599</v>
      </c>
      <c r="F31" s="29">
        <v>9.3235426293927601E-2</v>
      </c>
      <c r="G31" s="29">
        <v>4.3090432698818897E-2</v>
      </c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33" t="s">
        <v>307</v>
      </c>
      <c r="S31" s="33" t="s">
        <v>274</v>
      </c>
      <c r="T31" s="29" t="s">
        <v>280</v>
      </c>
      <c r="U31" s="29">
        <v>11</v>
      </c>
      <c r="V31" s="29">
        <v>-0.18673705447255201</v>
      </c>
      <c r="W31" s="29">
        <v>0.100060165527559</v>
      </c>
      <c r="X31" s="29">
        <v>6.2006717290941503E-2</v>
      </c>
      <c r="Y31" s="29"/>
      <c r="Z31" s="29"/>
      <c r="AA31" s="29"/>
      <c r="AB31" s="29"/>
      <c r="AC31" s="29"/>
      <c r="AD31" s="29"/>
      <c r="AE31" s="29"/>
    </row>
    <row r="32" spans="1:31" x14ac:dyDescent="0.35">
      <c r="A32" s="33" t="s">
        <v>307</v>
      </c>
      <c r="B32" s="33" t="s">
        <v>274</v>
      </c>
      <c r="C32" s="29" t="s">
        <v>281</v>
      </c>
      <c r="D32" s="29">
        <v>12</v>
      </c>
      <c r="E32" s="29">
        <v>-0.24185976126519401</v>
      </c>
      <c r="F32" s="29">
        <v>8.7027542002720601E-2</v>
      </c>
      <c r="G32" s="29">
        <v>5.4506811934881202E-3</v>
      </c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33" t="s">
        <v>307</v>
      </c>
      <c r="S32" s="33" t="s">
        <v>274</v>
      </c>
      <c r="T32" s="29" t="s">
        <v>281</v>
      </c>
      <c r="U32" s="29">
        <v>11</v>
      </c>
      <c r="V32" s="29">
        <v>-0.23448311790766899</v>
      </c>
      <c r="W32" s="29">
        <v>8.9060227937312803E-2</v>
      </c>
      <c r="X32" s="29">
        <v>8.4669222694743907E-3</v>
      </c>
      <c r="Y32" s="29"/>
      <c r="Z32" s="29"/>
      <c r="AA32" s="29"/>
      <c r="AB32" s="29"/>
      <c r="AC32" s="29"/>
      <c r="AD32" s="29"/>
      <c r="AE32" s="29"/>
    </row>
    <row r="33" spans="1:31" x14ac:dyDescent="0.35">
      <c r="A33" s="33" t="s">
        <v>307</v>
      </c>
      <c r="B33" s="33" t="s">
        <v>274</v>
      </c>
      <c r="C33" s="29" t="s">
        <v>282</v>
      </c>
      <c r="D33" s="29">
        <v>12</v>
      </c>
      <c r="E33" s="29">
        <v>-0.23603760763782</v>
      </c>
      <c r="F33" s="29">
        <v>6.5211908103664395E-2</v>
      </c>
      <c r="G33" s="29">
        <v>2.9511848420471401E-4</v>
      </c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33" t="s">
        <v>307</v>
      </c>
      <c r="S33" s="33" t="s">
        <v>274</v>
      </c>
      <c r="T33" s="29" t="s">
        <v>282</v>
      </c>
      <c r="U33" s="29">
        <v>11</v>
      </c>
      <c r="V33" s="29">
        <v>-0.19441718663780899</v>
      </c>
      <c r="W33" s="29">
        <v>5.5013903900752503E-2</v>
      </c>
      <c r="X33" s="29">
        <v>4.0937596783148999E-4</v>
      </c>
      <c r="Y33" s="29"/>
      <c r="Z33" s="29"/>
      <c r="AA33" s="29"/>
      <c r="AB33" s="29"/>
      <c r="AC33" s="29"/>
      <c r="AD33" s="29"/>
      <c r="AE33" s="29"/>
    </row>
    <row r="34" spans="1:31" x14ac:dyDescent="0.35">
      <c r="A34" s="33" t="s">
        <v>307</v>
      </c>
      <c r="B34" s="33" t="s">
        <v>274</v>
      </c>
      <c r="C34" s="33" t="s">
        <v>283</v>
      </c>
      <c r="D34" s="29">
        <v>12</v>
      </c>
      <c r="E34" s="29">
        <v>-0.23641470000000001</v>
      </c>
      <c r="F34" s="29">
        <v>6.5302070000000004E-2</v>
      </c>
      <c r="G34" s="29">
        <v>4.0241809999999999E-3</v>
      </c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33" t="s">
        <v>307</v>
      </c>
      <c r="S34" s="33" t="s">
        <v>274</v>
      </c>
      <c r="T34" s="33" t="s">
        <v>283</v>
      </c>
      <c r="U34" s="29">
        <v>11</v>
      </c>
      <c r="V34" s="29">
        <v>-0.1944332</v>
      </c>
      <c r="W34" s="29">
        <v>5.5017249999999997E-2</v>
      </c>
      <c r="X34" s="29">
        <v>5.410237E-3</v>
      </c>
      <c r="Y34" s="29"/>
      <c r="Z34" s="29"/>
      <c r="AA34" s="29"/>
      <c r="AB34" s="29"/>
      <c r="AC34" s="29"/>
      <c r="AD34" s="29"/>
      <c r="AE34" s="29"/>
    </row>
    <row r="35" spans="1:31" x14ac:dyDescent="0.35">
      <c r="A35" s="33" t="s">
        <v>307</v>
      </c>
      <c r="B35" s="33" t="s">
        <v>274</v>
      </c>
      <c r="C35" s="33" t="s">
        <v>284</v>
      </c>
      <c r="D35" s="29">
        <v>12</v>
      </c>
      <c r="E35" s="29">
        <v>-0.14317879999999999</v>
      </c>
      <c r="F35" s="29">
        <v>5.4045969999999999E-2</v>
      </c>
      <c r="G35" s="29">
        <v>8.0681840000000008E-3</v>
      </c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33" t="s">
        <v>307</v>
      </c>
      <c r="S35" s="33" t="s">
        <v>274</v>
      </c>
      <c r="T35" s="33" t="s">
        <v>284</v>
      </c>
      <c r="U35" s="29">
        <v>11</v>
      </c>
      <c r="V35" s="29">
        <v>-0.1027103</v>
      </c>
      <c r="W35" s="29">
        <v>5.5974540000000003E-2</v>
      </c>
      <c r="X35" s="29">
        <v>6.6513569999999994E-2</v>
      </c>
      <c r="Y35" s="29"/>
      <c r="Z35" s="29"/>
      <c r="AA35" s="29"/>
      <c r="AB35" s="29"/>
      <c r="AC35" s="29"/>
      <c r="AD35" s="29"/>
      <c r="AE35" s="29"/>
    </row>
    <row r="36" spans="1:31" x14ac:dyDescent="0.35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</row>
    <row r="37" spans="1:31" x14ac:dyDescent="0.35">
      <c r="A37" s="33" t="s">
        <v>264</v>
      </c>
      <c r="B37" s="33" t="s">
        <v>265</v>
      </c>
      <c r="C37" s="33" t="s">
        <v>266</v>
      </c>
      <c r="D37" s="33" t="s">
        <v>267</v>
      </c>
      <c r="E37" s="33" t="s">
        <v>268</v>
      </c>
      <c r="F37" s="33" t="s">
        <v>269</v>
      </c>
      <c r="G37" s="33" t="s">
        <v>270</v>
      </c>
      <c r="H37" s="33" t="s">
        <v>271</v>
      </c>
      <c r="I37" s="33" t="s">
        <v>272</v>
      </c>
      <c r="J37" s="33" t="s">
        <v>273</v>
      </c>
      <c r="K37" s="33"/>
      <c r="L37" s="33" t="s">
        <v>285</v>
      </c>
      <c r="M37" s="33" t="s">
        <v>286</v>
      </c>
      <c r="N37" s="33" t="s">
        <v>270</v>
      </c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</row>
    <row r="38" spans="1:31" x14ac:dyDescent="0.35">
      <c r="A38" s="33" t="s">
        <v>309</v>
      </c>
      <c r="B38" s="33" t="s">
        <v>274</v>
      </c>
      <c r="C38" s="29" t="s">
        <v>276</v>
      </c>
      <c r="D38" s="29">
        <v>7</v>
      </c>
      <c r="E38" s="29">
        <v>5.6616085184909098E-2</v>
      </c>
      <c r="F38" s="29">
        <v>7.5949461465021004E-2</v>
      </c>
      <c r="G38" s="29">
        <v>0.456003234902779</v>
      </c>
      <c r="H38" s="29">
        <v>4.7803370000000003</v>
      </c>
      <c r="I38" s="29">
        <v>6</v>
      </c>
      <c r="J38" s="29">
        <v>0.57227950000000005</v>
      </c>
      <c r="K38" s="29"/>
      <c r="L38" s="29">
        <v>-4.1526719999999996E-3</v>
      </c>
      <c r="M38" s="29">
        <v>5.3823530000000003E-3</v>
      </c>
      <c r="N38" s="29">
        <v>0.4752538</v>
      </c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</row>
    <row r="39" spans="1:31" x14ac:dyDescent="0.35">
      <c r="A39" s="33" t="s">
        <v>309</v>
      </c>
      <c r="B39" s="33" t="s">
        <v>274</v>
      </c>
      <c r="C39" s="29" t="s">
        <v>277</v>
      </c>
      <c r="D39" s="29">
        <v>7</v>
      </c>
      <c r="E39" s="29">
        <v>5.6616085184909098E-2</v>
      </c>
      <c r="F39" s="29">
        <v>6.7791981551777195E-2</v>
      </c>
      <c r="G39" s="29">
        <v>0.40363648144008901</v>
      </c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</row>
    <row r="40" spans="1:31" x14ac:dyDescent="0.35">
      <c r="A40" s="33" t="s">
        <v>309</v>
      </c>
      <c r="B40" s="33" t="s">
        <v>274</v>
      </c>
      <c r="C40" s="29" t="s">
        <v>278</v>
      </c>
      <c r="D40" s="29">
        <v>7</v>
      </c>
      <c r="E40" s="29">
        <v>0.19932296168499899</v>
      </c>
      <c r="F40" s="29">
        <v>0.19995090621477599</v>
      </c>
      <c r="G40" s="29">
        <v>0.36459944100783398</v>
      </c>
      <c r="H40" s="29">
        <v>4.1850709999999998</v>
      </c>
      <c r="I40" s="29">
        <v>5</v>
      </c>
      <c r="J40" s="29">
        <v>0.52308969999999999</v>
      </c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</row>
    <row r="41" spans="1:31" x14ac:dyDescent="0.35">
      <c r="A41" s="33" t="s">
        <v>309</v>
      </c>
      <c r="B41" s="33" t="s">
        <v>274</v>
      </c>
      <c r="C41" s="29" t="s">
        <v>279</v>
      </c>
      <c r="D41" s="29">
        <v>7</v>
      </c>
      <c r="E41" s="29">
        <v>9.0119373025217706E-2</v>
      </c>
      <c r="F41" s="29">
        <v>9.7394186632786595E-2</v>
      </c>
      <c r="G41" s="29">
        <v>0.35480703751104598</v>
      </c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</row>
    <row r="42" spans="1:31" x14ac:dyDescent="0.35">
      <c r="A42" s="33" t="s">
        <v>309</v>
      </c>
      <c r="B42" s="33" t="s">
        <v>274</v>
      </c>
      <c r="C42" s="29" t="s">
        <v>280</v>
      </c>
      <c r="D42" s="29">
        <v>7</v>
      </c>
      <c r="E42" s="29">
        <v>0.1070306925808</v>
      </c>
      <c r="F42" s="29">
        <v>0.104040402305312</v>
      </c>
      <c r="G42" s="29">
        <v>0.303601104057586</v>
      </c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</row>
    <row r="43" spans="1:31" x14ac:dyDescent="0.35">
      <c r="A43" s="33" t="s">
        <v>309</v>
      </c>
      <c r="B43" s="33" t="s">
        <v>274</v>
      </c>
      <c r="C43" s="29" t="s">
        <v>281</v>
      </c>
      <c r="D43" s="29">
        <v>7</v>
      </c>
      <c r="E43" s="29">
        <v>9.0119373025217706E-2</v>
      </c>
      <c r="F43" s="29">
        <v>0.101386591411435</v>
      </c>
      <c r="G43" s="29">
        <v>0.37407362062461302</v>
      </c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</row>
    <row r="44" spans="1:31" x14ac:dyDescent="0.35">
      <c r="A44" s="33" t="s">
        <v>309</v>
      </c>
      <c r="B44" s="33" t="s">
        <v>274</v>
      </c>
      <c r="C44" s="29" t="s">
        <v>282</v>
      </c>
      <c r="D44" s="29">
        <v>7</v>
      </c>
      <c r="E44" s="29">
        <v>5.6547280397877098E-2</v>
      </c>
      <c r="F44" s="29">
        <v>6.7820038617860304E-2</v>
      </c>
      <c r="G44" s="29">
        <v>0.40440256914598299</v>
      </c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</row>
    <row r="45" spans="1:31" x14ac:dyDescent="0.35">
      <c r="A45" s="33" t="s">
        <v>309</v>
      </c>
      <c r="B45" s="33" t="s">
        <v>274</v>
      </c>
      <c r="C45" s="33" t="s">
        <v>283</v>
      </c>
      <c r="D45" s="29">
        <v>7</v>
      </c>
      <c r="E45" s="29">
        <v>5.6616090000000001E-2</v>
      </c>
      <c r="F45" s="29">
        <v>6.7797919999999998E-2</v>
      </c>
      <c r="G45" s="29">
        <v>0.43562260000000003</v>
      </c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</row>
    <row r="46" spans="1:31" x14ac:dyDescent="0.35">
      <c r="A46" s="33" t="s">
        <v>309</v>
      </c>
      <c r="B46" s="33" t="s">
        <v>274</v>
      </c>
      <c r="C46" s="33" t="s">
        <v>284</v>
      </c>
      <c r="D46" s="29">
        <v>7</v>
      </c>
      <c r="E46" s="29">
        <v>9.4111429999999996E-2</v>
      </c>
      <c r="F46" s="29">
        <v>7.5134580000000006E-2</v>
      </c>
      <c r="G46" s="29">
        <v>0.21036170000000001</v>
      </c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</row>
    <row r="48" spans="1:31" x14ac:dyDescent="0.35">
      <c r="A48" s="2" t="s">
        <v>264</v>
      </c>
      <c r="B48" s="2" t="s">
        <v>265</v>
      </c>
      <c r="C48" s="2" t="s">
        <v>266</v>
      </c>
      <c r="D48" s="2" t="s">
        <v>267</v>
      </c>
      <c r="E48" s="2" t="s">
        <v>268</v>
      </c>
      <c r="F48" s="2" t="s">
        <v>269</v>
      </c>
      <c r="G48" s="2" t="s">
        <v>270</v>
      </c>
      <c r="H48" s="2" t="s">
        <v>271</v>
      </c>
      <c r="I48" s="2" t="s">
        <v>272</v>
      </c>
      <c r="J48" s="2" t="s">
        <v>273</v>
      </c>
      <c r="K48" s="2"/>
      <c r="L48" s="2" t="s">
        <v>285</v>
      </c>
      <c r="M48" s="2" t="s">
        <v>286</v>
      </c>
      <c r="N48" s="2" t="s">
        <v>270</v>
      </c>
      <c r="O48" s="2"/>
      <c r="P48" s="2" t="s">
        <v>294</v>
      </c>
      <c r="Q48" s="2"/>
      <c r="R48" s="2" t="s">
        <v>264</v>
      </c>
      <c r="S48" s="2" t="s">
        <v>265</v>
      </c>
      <c r="T48" s="2" t="s">
        <v>266</v>
      </c>
      <c r="U48" s="2" t="s">
        <v>267</v>
      </c>
      <c r="V48" s="2" t="s">
        <v>268</v>
      </c>
      <c r="W48" s="2" t="s">
        <v>269</v>
      </c>
      <c r="X48" s="2" t="s">
        <v>270</v>
      </c>
      <c r="Y48" s="2" t="s">
        <v>271</v>
      </c>
      <c r="Z48" s="2" t="s">
        <v>272</v>
      </c>
      <c r="AA48" s="2" t="s">
        <v>273</v>
      </c>
      <c r="AB48" s="2"/>
      <c r="AC48" s="2" t="s">
        <v>285</v>
      </c>
      <c r="AD48" s="2" t="s">
        <v>286</v>
      </c>
      <c r="AE48" s="2" t="s">
        <v>270</v>
      </c>
    </row>
    <row r="49" spans="1:31" x14ac:dyDescent="0.35">
      <c r="A49" s="2" t="s">
        <v>275</v>
      </c>
      <c r="B49" s="2" t="s">
        <v>274</v>
      </c>
      <c r="C49" s="2" t="s">
        <v>276</v>
      </c>
      <c r="D49" s="2">
        <v>193</v>
      </c>
      <c r="E49" s="2">
        <v>1.5270195252793099E-2</v>
      </c>
      <c r="F49" s="2">
        <v>5.4749049123952002E-3</v>
      </c>
      <c r="G49" s="2">
        <v>5.2850629756470702E-3</v>
      </c>
      <c r="H49" s="2">
        <v>269.00850000000003</v>
      </c>
      <c r="I49" s="2">
        <v>192</v>
      </c>
      <c r="J49" s="2">
        <v>2.046552E-4</v>
      </c>
      <c r="K49" s="2"/>
      <c r="L49" s="2">
        <v>1.9298360000000001E-3</v>
      </c>
      <c r="M49" s="2">
        <v>9.3798969999999999E-4</v>
      </c>
      <c r="N49" s="2">
        <v>4.1004829999999999E-2</v>
      </c>
      <c r="O49" s="2"/>
      <c r="P49" s="2"/>
      <c r="Q49" s="2"/>
      <c r="R49" s="2" t="s">
        <v>275</v>
      </c>
      <c r="S49" s="2" t="s">
        <v>274</v>
      </c>
      <c r="T49" s="2" t="s">
        <v>276</v>
      </c>
      <c r="U49" s="2">
        <v>178</v>
      </c>
      <c r="V49" s="2">
        <v>1.55177650625109E-2</v>
      </c>
      <c r="W49" s="2">
        <v>5.6741510884005201E-3</v>
      </c>
      <c r="X49" s="2">
        <v>6.2414958024787298E-3</v>
      </c>
      <c r="Y49" s="2">
        <v>172.3475</v>
      </c>
      <c r="Z49" s="2">
        <v>177</v>
      </c>
      <c r="AA49" s="2">
        <v>0.5847097</v>
      </c>
      <c r="AB49" s="2"/>
      <c r="AC49" s="2">
        <v>1.5885529999999999E-3</v>
      </c>
      <c r="AD49" s="2">
        <v>8.1873160000000005E-4</v>
      </c>
      <c r="AE49" s="2">
        <v>5.3946029999999999E-2</v>
      </c>
    </row>
    <row r="50" spans="1:31" x14ac:dyDescent="0.35">
      <c r="A50" s="2" t="s">
        <v>275</v>
      </c>
      <c r="B50" s="2" t="s">
        <v>274</v>
      </c>
      <c r="C50" s="2" t="s">
        <v>277</v>
      </c>
      <c r="D50" s="2">
        <v>193</v>
      </c>
      <c r="E50" s="2">
        <v>1.5270195252793099E-2</v>
      </c>
      <c r="F50" s="2">
        <v>6.4805065008244596E-3</v>
      </c>
      <c r="G50" s="2">
        <v>1.8456640895960601E-2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 t="s">
        <v>275</v>
      </c>
      <c r="S50" s="2" t="s">
        <v>274</v>
      </c>
      <c r="T50" s="2" t="s">
        <v>277</v>
      </c>
      <c r="U50" s="2">
        <v>178</v>
      </c>
      <c r="V50" s="2">
        <v>1.55177650625109E-2</v>
      </c>
      <c r="W50" s="2">
        <v>5.5990812241076401E-3</v>
      </c>
      <c r="X50" s="2">
        <v>5.5801382924779803E-3</v>
      </c>
      <c r="Y50" s="2"/>
      <c r="Z50" s="2"/>
      <c r="AA50" s="2"/>
      <c r="AB50" s="2"/>
      <c r="AC50" s="2"/>
      <c r="AD50" s="2"/>
      <c r="AE50" s="2"/>
    </row>
    <row r="51" spans="1:31" x14ac:dyDescent="0.35">
      <c r="A51" s="2" t="s">
        <v>275</v>
      </c>
      <c r="B51" s="2" t="s">
        <v>274</v>
      </c>
      <c r="C51" s="2" t="s">
        <v>278</v>
      </c>
      <c r="D51" s="2">
        <v>193</v>
      </c>
      <c r="E51" s="2">
        <v>-1.11711044281136E-2</v>
      </c>
      <c r="F51" s="2">
        <v>1.4368981268738401E-2</v>
      </c>
      <c r="G51" s="2">
        <v>0.43785766191508602</v>
      </c>
      <c r="H51" s="2">
        <v>263.17590000000001</v>
      </c>
      <c r="I51" s="2">
        <v>191</v>
      </c>
      <c r="J51" s="2">
        <v>4.1530899999999999E-4</v>
      </c>
      <c r="K51" s="2"/>
      <c r="L51" s="2"/>
      <c r="M51" s="2"/>
      <c r="N51" s="2"/>
      <c r="O51" s="2"/>
      <c r="P51" s="2"/>
      <c r="Q51" s="2"/>
      <c r="R51" s="2" t="s">
        <v>275</v>
      </c>
      <c r="S51" s="2" t="s">
        <v>274</v>
      </c>
      <c r="T51" s="2" t="s">
        <v>278</v>
      </c>
      <c r="U51" s="2">
        <v>178</v>
      </c>
      <c r="V51" s="2">
        <v>-5.9791158915802204E-3</v>
      </c>
      <c r="W51" s="2">
        <v>1.2447831825588699E-2</v>
      </c>
      <c r="X51" s="2">
        <v>0.63158644694357802</v>
      </c>
      <c r="Y51" s="2">
        <v>168.5829</v>
      </c>
      <c r="Z51" s="2">
        <v>176</v>
      </c>
      <c r="AA51" s="2">
        <v>0.64257779999999998</v>
      </c>
      <c r="AB51" s="2"/>
      <c r="AC51" s="2"/>
      <c r="AD51" s="2"/>
      <c r="AE51" s="2"/>
    </row>
    <row r="52" spans="1:31" x14ac:dyDescent="0.35">
      <c r="A52" s="2" t="s">
        <v>275</v>
      </c>
      <c r="B52" s="2" t="s">
        <v>274</v>
      </c>
      <c r="C52" s="2" t="s">
        <v>279</v>
      </c>
      <c r="D52" s="2">
        <v>193</v>
      </c>
      <c r="E52" s="2">
        <v>7.2587343106676298E-3</v>
      </c>
      <c r="F52" s="2">
        <v>1.0100808472491301E-2</v>
      </c>
      <c r="G52" s="2">
        <v>0.47236951465615301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 t="s">
        <v>275</v>
      </c>
      <c r="S52" s="2" t="s">
        <v>274</v>
      </c>
      <c r="T52" s="2" t="s">
        <v>279</v>
      </c>
      <c r="U52" s="2">
        <v>178</v>
      </c>
      <c r="V52" s="2">
        <v>7.2873281879406102E-3</v>
      </c>
      <c r="W52" s="2">
        <v>1.0112727861478101E-2</v>
      </c>
      <c r="X52" s="2">
        <v>0.47114978166231902</v>
      </c>
      <c r="Y52" s="2"/>
      <c r="Z52" s="2"/>
      <c r="AA52" s="2"/>
      <c r="AB52" s="2"/>
      <c r="AC52" s="2"/>
      <c r="AD52" s="2"/>
      <c r="AE52" s="2"/>
    </row>
    <row r="53" spans="1:31" x14ac:dyDescent="0.35">
      <c r="A53" s="2" t="s">
        <v>275</v>
      </c>
      <c r="B53" s="2" t="s">
        <v>274</v>
      </c>
      <c r="C53" s="2" t="s">
        <v>280</v>
      </c>
      <c r="D53" s="2">
        <v>193</v>
      </c>
      <c r="E53" s="2">
        <v>2.8308549193725999E-2</v>
      </c>
      <c r="F53" s="2">
        <v>9.2105495514720696E-3</v>
      </c>
      <c r="G53" s="2">
        <v>2.1156945018600101E-3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 t="s">
        <v>275</v>
      </c>
      <c r="S53" s="2" t="s">
        <v>274</v>
      </c>
      <c r="T53" s="2" t="s">
        <v>280</v>
      </c>
      <c r="U53" s="2">
        <v>178</v>
      </c>
      <c r="V53" s="2">
        <v>2.8255531905065599E-2</v>
      </c>
      <c r="W53" s="2">
        <v>9.0038435729249706E-3</v>
      </c>
      <c r="X53" s="2">
        <v>1.70010103214204E-3</v>
      </c>
      <c r="Y53" s="2">
        <f>EXP(V59)</f>
        <v>1.1236062436701337</v>
      </c>
      <c r="Z53" s="2"/>
      <c r="AA53" s="2"/>
      <c r="AB53" s="2"/>
      <c r="AC53" s="2"/>
      <c r="AD53" s="2"/>
      <c r="AE53" s="2"/>
    </row>
    <row r="54" spans="1:31" x14ac:dyDescent="0.35">
      <c r="A54" s="2" t="s">
        <v>275</v>
      </c>
      <c r="B54" s="2" t="s">
        <v>274</v>
      </c>
      <c r="C54" s="2" t="s">
        <v>281</v>
      </c>
      <c r="D54" s="2">
        <v>193</v>
      </c>
      <c r="E54" s="2">
        <v>7.2739291104315798E-3</v>
      </c>
      <c r="F54" s="2">
        <v>1.02445976151066E-2</v>
      </c>
      <c r="G54" s="2">
        <v>0.47768810736905198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 t="s">
        <v>275</v>
      </c>
      <c r="S54" s="2" t="s">
        <v>274</v>
      </c>
      <c r="T54" s="2" t="s">
        <v>281</v>
      </c>
      <c r="U54" s="2">
        <v>178</v>
      </c>
      <c r="V54" s="2">
        <v>7.2873281879406102E-3</v>
      </c>
      <c r="W54" s="2">
        <v>1.04935658382451E-2</v>
      </c>
      <c r="X54" s="2">
        <v>0.48739578151114599</v>
      </c>
      <c r="Y54" s="2"/>
      <c r="Z54" s="2"/>
      <c r="AA54" s="2"/>
      <c r="AB54" s="2"/>
      <c r="AC54" s="2"/>
      <c r="AD54" s="2"/>
      <c r="AE54" s="2"/>
    </row>
    <row r="55" spans="1:31" x14ac:dyDescent="0.35">
      <c r="A55" s="2" t="s">
        <v>275</v>
      </c>
      <c r="B55" s="2" t="s">
        <v>274</v>
      </c>
      <c r="C55" s="2" t="s">
        <v>282</v>
      </c>
      <c r="D55" s="2">
        <v>193</v>
      </c>
      <c r="E55" s="2">
        <v>1.5270491399935599E-2</v>
      </c>
      <c r="F55" s="2">
        <v>6.4805167563812601E-3</v>
      </c>
      <c r="G55" s="2">
        <v>1.8454555509445199E-2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 t="s">
        <v>275</v>
      </c>
      <c r="S55" s="2" t="s">
        <v>274</v>
      </c>
      <c r="T55" s="2" t="s">
        <v>282</v>
      </c>
      <c r="U55" s="2">
        <v>178</v>
      </c>
      <c r="V55" s="2">
        <v>1.5518138661209E-2</v>
      </c>
      <c r="W55" s="2">
        <v>5.59908427798682E-3</v>
      </c>
      <c r="X55" s="2">
        <v>5.5790206518818103E-3</v>
      </c>
      <c r="Y55" s="2"/>
      <c r="Z55" s="2"/>
      <c r="AA55" s="2"/>
      <c r="AB55" s="2"/>
      <c r="AC55" s="2"/>
      <c r="AD55" s="2"/>
      <c r="AE55" s="2"/>
    </row>
    <row r="56" spans="1:31" x14ac:dyDescent="0.35">
      <c r="A56" s="2" t="s">
        <v>275</v>
      </c>
      <c r="B56" s="2" t="s">
        <v>274</v>
      </c>
      <c r="C56" s="2" t="s">
        <v>283</v>
      </c>
      <c r="D56" s="2">
        <v>193</v>
      </c>
      <c r="E56" s="2">
        <v>1.551777E-2</v>
      </c>
      <c r="F56" s="2">
        <v>5.5990809999999997E-3</v>
      </c>
      <c r="G56" s="2">
        <v>6.1767769999999996E-3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 t="s">
        <v>275</v>
      </c>
      <c r="S56" s="2" t="s">
        <v>274</v>
      </c>
      <c r="T56" s="2" t="s">
        <v>283</v>
      </c>
      <c r="U56" s="2">
        <v>178</v>
      </c>
      <c r="V56" s="2">
        <v>1.551777E-2</v>
      </c>
      <c r="W56" s="2">
        <v>5.5990809999999997E-3</v>
      </c>
      <c r="X56" s="2">
        <v>6.1767769999999996E-3</v>
      </c>
      <c r="Y56" s="2"/>
      <c r="Z56" s="2"/>
      <c r="AA56" s="2"/>
      <c r="AB56" s="2"/>
      <c r="AC56" s="2"/>
      <c r="AD56" s="2"/>
      <c r="AE56" s="2"/>
    </row>
    <row r="58" spans="1:31" x14ac:dyDescent="0.35">
      <c r="A58" s="2" t="s">
        <v>264</v>
      </c>
      <c r="B58" s="2" t="s">
        <v>265</v>
      </c>
      <c r="C58" s="2" t="s">
        <v>266</v>
      </c>
      <c r="D58" s="2" t="s">
        <v>267</v>
      </c>
      <c r="E58" s="2" t="s">
        <v>268</v>
      </c>
      <c r="F58" s="2" t="s">
        <v>269</v>
      </c>
      <c r="G58" s="2" t="s">
        <v>270</v>
      </c>
      <c r="H58" s="2" t="s">
        <v>271</v>
      </c>
      <c r="I58" s="2" t="s">
        <v>272</v>
      </c>
      <c r="J58" s="2" t="s">
        <v>273</v>
      </c>
      <c r="K58" s="2"/>
      <c r="L58" s="2" t="s">
        <v>285</v>
      </c>
      <c r="M58" s="2" t="s">
        <v>286</v>
      </c>
      <c r="N58" s="2" t="s">
        <v>270</v>
      </c>
      <c r="O58" s="2"/>
      <c r="P58" s="2" t="s">
        <v>299</v>
      </c>
      <c r="Q58" s="2"/>
      <c r="R58" s="2" t="s">
        <v>264</v>
      </c>
      <c r="S58" s="2" t="s">
        <v>265</v>
      </c>
      <c r="T58" s="2" t="s">
        <v>266</v>
      </c>
      <c r="U58" s="2" t="s">
        <v>267</v>
      </c>
      <c r="V58" s="2" t="s">
        <v>268</v>
      </c>
      <c r="W58" s="2" t="s">
        <v>269</v>
      </c>
      <c r="X58" s="2" t="s">
        <v>270</v>
      </c>
      <c r="Y58" s="2" t="s">
        <v>271</v>
      </c>
      <c r="Z58" s="2" t="s">
        <v>272</v>
      </c>
      <c r="AA58" s="2" t="s">
        <v>273</v>
      </c>
      <c r="AB58" s="2"/>
      <c r="AC58" s="2" t="s">
        <v>285</v>
      </c>
      <c r="AD58" s="2" t="s">
        <v>286</v>
      </c>
      <c r="AE58" s="2" t="s">
        <v>270</v>
      </c>
    </row>
    <row r="59" spans="1:31" x14ac:dyDescent="0.35">
      <c r="A59" s="2" t="s">
        <v>261</v>
      </c>
      <c r="B59" s="2" t="s">
        <v>274</v>
      </c>
      <c r="C59" s="2" t="s">
        <v>276</v>
      </c>
      <c r="D59" s="2">
        <v>74</v>
      </c>
      <c r="E59" s="2">
        <v>9.5309157162101199E-2</v>
      </c>
      <c r="F59" s="2">
        <v>3.63519851252357E-2</v>
      </c>
      <c r="G59" s="2">
        <v>8.7455995323362304E-3</v>
      </c>
      <c r="H59" s="2">
        <v>107.2359</v>
      </c>
      <c r="I59" s="2">
        <v>73</v>
      </c>
      <c r="J59" s="2">
        <v>5.6112660000000002E-3</v>
      </c>
      <c r="K59" s="2"/>
      <c r="L59" s="9">
        <v>-5.8411330000000003E-5</v>
      </c>
      <c r="M59" s="2">
        <v>1.311109E-3</v>
      </c>
      <c r="N59" s="2">
        <v>0.96458849999999996</v>
      </c>
      <c r="O59" s="2"/>
      <c r="P59" s="2"/>
      <c r="Q59" s="2"/>
      <c r="R59" s="2" t="s">
        <v>261</v>
      </c>
      <c r="S59" s="2" t="s">
        <v>274</v>
      </c>
      <c r="T59" s="2" t="s">
        <v>276</v>
      </c>
      <c r="U59" s="2">
        <v>65</v>
      </c>
      <c r="V59" s="2">
        <v>0.116543373076704</v>
      </c>
      <c r="W59" s="2">
        <v>4.3212448666947997E-2</v>
      </c>
      <c r="X59" s="2">
        <v>6.9970192547319397E-3</v>
      </c>
      <c r="Y59" s="2">
        <v>49.418469999999999</v>
      </c>
      <c r="Z59" s="2">
        <v>64</v>
      </c>
      <c r="AA59" s="2">
        <v>0.91021070000000004</v>
      </c>
      <c r="AB59" s="2"/>
      <c r="AC59" s="2">
        <v>-1.022984E-3</v>
      </c>
      <c r="AD59" s="2">
        <v>1.3176240000000001E-3</v>
      </c>
      <c r="AE59" s="2">
        <v>0.44042690000000001</v>
      </c>
    </row>
    <row r="60" spans="1:31" x14ac:dyDescent="0.35">
      <c r="A60" s="2" t="s">
        <v>261</v>
      </c>
      <c r="B60" s="2" t="s">
        <v>274</v>
      </c>
      <c r="C60" s="2" t="s">
        <v>277</v>
      </c>
      <c r="D60" s="2">
        <v>74</v>
      </c>
      <c r="E60" s="2">
        <v>9.5309157162101199E-2</v>
      </c>
      <c r="F60" s="2">
        <v>4.4059223530504198E-2</v>
      </c>
      <c r="G60" s="2">
        <v>3.0525373081915701E-2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 t="s">
        <v>261</v>
      </c>
      <c r="S60" s="2" t="s">
        <v>274</v>
      </c>
      <c r="T60" s="2" t="s">
        <v>277</v>
      </c>
      <c r="U60" s="2">
        <v>65</v>
      </c>
      <c r="V60" s="2">
        <v>0.116543373076704</v>
      </c>
      <c r="W60" s="2">
        <v>3.7972005322082197E-2</v>
      </c>
      <c r="X60" s="2">
        <v>2.1463863443334599E-3</v>
      </c>
      <c r="Y60" s="2"/>
      <c r="Z60" s="2"/>
      <c r="AA60" s="2"/>
      <c r="AB60" s="2"/>
      <c r="AC60" s="2"/>
      <c r="AD60" s="2"/>
      <c r="AE60" s="2"/>
    </row>
    <row r="61" spans="1:31" x14ac:dyDescent="0.35">
      <c r="A61" s="2" t="s">
        <v>261</v>
      </c>
      <c r="B61" s="2" t="s">
        <v>274</v>
      </c>
      <c r="C61" s="2" t="s">
        <v>278</v>
      </c>
      <c r="D61" s="2">
        <v>74</v>
      </c>
      <c r="E61" s="2">
        <v>9.8364775795136694E-2</v>
      </c>
      <c r="F61" s="2">
        <v>8.1684025779425906E-2</v>
      </c>
      <c r="G61" s="2">
        <v>0.23245200230850999</v>
      </c>
      <c r="H61" s="2">
        <v>107.233</v>
      </c>
      <c r="I61" s="2">
        <v>72</v>
      </c>
      <c r="J61" s="2">
        <v>4.4818999999999996E-3</v>
      </c>
      <c r="K61" s="2"/>
      <c r="L61" s="2"/>
      <c r="M61" s="2"/>
      <c r="N61" s="2"/>
      <c r="O61" s="2"/>
      <c r="P61" s="2"/>
      <c r="Q61" s="2"/>
      <c r="R61" s="2" t="s">
        <v>261</v>
      </c>
      <c r="S61" s="2" t="s">
        <v>274</v>
      </c>
      <c r="T61" s="2" t="s">
        <v>278</v>
      </c>
      <c r="U61" s="2">
        <v>65</v>
      </c>
      <c r="V61" s="2">
        <v>0.18058157756208701</v>
      </c>
      <c r="W61" s="2">
        <v>9.3116514807200401E-2</v>
      </c>
      <c r="X61" s="2">
        <v>5.6945014786677003E-2</v>
      </c>
      <c r="Y61" s="2">
        <v>48.8157</v>
      </c>
      <c r="Z61" s="2">
        <v>63</v>
      </c>
      <c r="AA61" s="2">
        <v>0.90535010000000005</v>
      </c>
      <c r="AB61" s="2"/>
      <c r="AC61" s="2"/>
      <c r="AD61" s="2"/>
      <c r="AE61" s="2"/>
    </row>
    <row r="62" spans="1:31" x14ac:dyDescent="0.35">
      <c r="A62" s="2" t="s">
        <v>261</v>
      </c>
      <c r="B62" s="2" t="s">
        <v>274</v>
      </c>
      <c r="C62" s="2" t="s">
        <v>279</v>
      </c>
      <c r="D62" s="2">
        <v>74</v>
      </c>
      <c r="E62" s="2">
        <v>7.4558629613733898E-2</v>
      </c>
      <c r="F62" s="2">
        <v>5.94820757214111E-2</v>
      </c>
      <c r="G62" s="2">
        <v>0.21003695956450599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 t="s">
        <v>261</v>
      </c>
      <c r="S62" s="2" t="s">
        <v>274</v>
      </c>
      <c r="T62" s="2" t="s">
        <v>279</v>
      </c>
      <c r="U62" s="2">
        <v>65</v>
      </c>
      <c r="V62" s="2">
        <v>8.6238957676497405E-2</v>
      </c>
      <c r="W62" s="2">
        <v>6.3270565109007595E-2</v>
      </c>
      <c r="X62" s="2">
        <v>0.17287664572550199</v>
      </c>
      <c r="Y62" s="2"/>
      <c r="Z62" s="2"/>
      <c r="AA62" s="2"/>
      <c r="AB62" s="2"/>
      <c r="AC62" s="2"/>
      <c r="AD62" s="2"/>
      <c r="AE62" s="2"/>
    </row>
    <row r="63" spans="1:31" x14ac:dyDescent="0.35">
      <c r="A63" s="2" t="s">
        <v>261</v>
      </c>
      <c r="B63" s="2" t="s">
        <v>274</v>
      </c>
      <c r="C63" s="2" t="s">
        <v>280</v>
      </c>
      <c r="D63" s="2">
        <v>74</v>
      </c>
      <c r="E63" s="2">
        <v>9.6439489825314903E-2</v>
      </c>
      <c r="F63" s="2">
        <v>6.4171603344439998E-2</v>
      </c>
      <c r="G63" s="2">
        <v>0.132880961651278</v>
      </c>
      <c r="H63" s="2"/>
      <c r="I63" s="2"/>
      <c r="J63" s="2"/>
      <c r="K63" s="2"/>
      <c r="L63" s="2"/>
      <c r="M63" s="2"/>
      <c r="N63" s="2"/>
      <c r="O63" s="2"/>
      <c r="P63" s="2"/>
      <c r="Q63" s="2"/>
      <c r="R63" s="2" t="s">
        <v>261</v>
      </c>
      <c r="S63" s="2" t="s">
        <v>274</v>
      </c>
      <c r="T63" s="2" t="s">
        <v>280</v>
      </c>
      <c r="U63" s="2">
        <v>65</v>
      </c>
      <c r="V63" s="2">
        <v>8.6661669071003894E-2</v>
      </c>
      <c r="W63" s="2">
        <v>6.5578428884609893E-2</v>
      </c>
      <c r="X63" s="2">
        <v>0.18633584426036401</v>
      </c>
      <c r="Y63" s="2"/>
      <c r="Z63" s="2"/>
      <c r="AA63" s="2"/>
      <c r="AB63" s="2"/>
      <c r="AC63" s="2"/>
      <c r="AD63" s="2"/>
      <c r="AE63" s="2"/>
    </row>
    <row r="64" spans="1:31" x14ac:dyDescent="0.35">
      <c r="A64" s="2" t="s">
        <v>261</v>
      </c>
      <c r="B64" s="2" t="s">
        <v>274</v>
      </c>
      <c r="C64" s="2" t="s">
        <v>281</v>
      </c>
      <c r="D64" s="2">
        <v>74</v>
      </c>
      <c r="E64" s="2">
        <v>7.3070608513306004E-2</v>
      </c>
      <c r="F64" s="2">
        <v>6.0441964533284202E-2</v>
      </c>
      <c r="G64" s="2">
        <v>0.22668653353772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 t="s">
        <v>261</v>
      </c>
      <c r="S64" s="2" t="s">
        <v>274</v>
      </c>
      <c r="T64" s="2" t="s">
        <v>281</v>
      </c>
      <c r="U64" s="2">
        <v>65</v>
      </c>
      <c r="V64" s="2">
        <v>8.6238957676497405E-2</v>
      </c>
      <c r="W64" s="2">
        <v>6.4482839798675903E-2</v>
      </c>
      <c r="X64" s="2">
        <v>0.18109408911672401</v>
      </c>
      <c r="Y64" s="2"/>
      <c r="Z64" s="2"/>
      <c r="AA64" s="2"/>
      <c r="AB64" s="2"/>
      <c r="AC64" s="2"/>
      <c r="AD64" s="2"/>
      <c r="AE64" s="2"/>
    </row>
    <row r="65" spans="1:31" x14ac:dyDescent="0.35">
      <c r="A65" s="2" t="s">
        <v>261</v>
      </c>
      <c r="B65" s="2" t="s">
        <v>274</v>
      </c>
      <c r="C65" s="2" t="s">
        <v>282</v>
      </c>
      <c r="D65" s="2">
        <v>74</v>
      </c>
      <c r="E65" s="2">
        <v>9.5316628022909605E-2</v>
      </c>
      <c r="F65" s="2">
        <v>4.4060524489930801E-2</v>
      </c>
      <c r="G65" s="2">
        <v>3.0517248894641798E-2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 t="s">
        <v>261</v>
      </c>
      <c r="S65" s="2" t="s">
        <v>274</v>
      </c>
      <c r="T65" s="2" t="s">
        <v>282</v>
      </c>
      <c r="U65" s="2">
        <v>65</v>
      </c>
      <c r="V65" s="2">
        <v>0.116552331841988</v>
      </c>
      <c r="W65" s="2">
        <v>3.7973061711722503E-2</v>
      </c>
      <c r="X65" s="2">
        <v>2.1453049583953698E-3</v>
      </c>
      <c r="Y65" s="2"/>
      <c r="Z65" s="2"/>
      <c r="AA65" s="2"/>
      <c r="AB65" s="2"/>
      <c r="AC65" s="2"/>
      <c r="AD65" s="2"/>
      <c r="AE65" s="2"/>
    </row>
    <row r="66" spans="1:31" x14ac:dyDescent="0.35">
      <c r="A66" s="2" t="s">
        <v>261</v>
      </c>
      <c r="B66" s="2" t="s">
        <v>274</v>
      </c>
      <c r="C66" s="2" t="s">
        <v>283</v>
      </c>
      <c r="D66" s="2">
        <v>74</v>
      </c>
      <c r="E66" s="2">
        <v>9.5309160000000004E-2</v>
      </c>
      <c r="F66" s="2">
        <v>4.4059220000000003E-2</v>
      </c>
      <c r="G66" s="2">
        <v>3.3799950000000002E-2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 t="s">
        <v>261</v>
      </c>
      <c r="S66" s="2" t="s">
        <v>274</v>
      </c>
      <c r="T66" s="2" t="s">
        <v>283</v>
      </c>
      <c r="U66" s="2">
        <v>65</v>
      </c>
      <c r="V66" s="2">
        <v>0.11654340000000001</v>
      </c>
      <c r="W66" s="2">
        <v>3.797201E-2</v>
      </c>
      <c r="X66" s="2">
        <v>3.1466950000000001E-3</v>
      </c>
      <c r="Y66" s="2"/>
      <c r="Z66" s="2"/>
      <c r="AA66" s="2"/>
      <c r="AB66" s="2"/>
      <c r="AC66" s="2"/>
      <c r="AD66" s="2"/>
      <c r="AE66" s="2"/>
    </row>
    <row r="68" spans="1:31" x14ac:dyDescent="0.35">
      <c r="A68" s="3" t="s">
        <v>3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40914-1AC3-401B-9955-D554D1814815}">
  <dimension ref="A1:M7"/>
  <sheetViews>
    <sheetView tabSelected="1" workbookViewId="0">
      <selection activeCell="B20" sqref="B20"/>
    </sheetView>
  </sheetViews>
  <sheetFormatPr defaultRowHeight="14.5" x14ac:dyDescent="0.35"/>
  <cols>
    <col min="1" max="1" width="43.08984375" customWidth="1"/>
    <col min="4" max="4" width="21.1796875" bestFit="1" customWidth="1"/>
  </cols>
  <sheetData>
    <row r="1" spans="1:13" x14ac:dyDescent="0.35">
      <c r="A1" s="28" t="s">
        <v>37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x14ac:dyDescent="0.35">
      <c r="A2" s="30" t="s">
        <v>313</v>
      </c>
      <c r="B2" s="30" t="s">
        <v>314</v>
      </c>
      <c r="C2" s="30" t="s">
        <v>315</v>
      </c>
      <c r="D2" s="30" t="s">
        <v>353</v>
      </c>
      <c r="E2" s="30" t="s">
        <v>316</v>
      </c>
      <c r="F2" s="30" t="s">
        <v>317</v>
      </c>
      <c r="G2" s="30" t="s">
        <v>318</v>
      </c>
      <c r="H2" s="30" t="s">
        <v>319</v>
      </c>
      <c r="I2" s="30" t="s">
        <v>357</v>
      </c>
      <c r="J2" s="30" t="s">
        <v>316</v>
      </c>
      <c r="K2" s="30" t="s">
        <v>317</v>
      </c>
      <c r="L2" s="30" t="s">
        <v>358</v>
      </c>
      <c r="M2" s="30" t="s">
        <v>359</v>
      </c>
    </row>
    <row r="3" spans="1:13" x14ac:dyDescent="0.35">
      <c r="A3" s="29" t="s">
        <v>157</v>
      </c>
      <c r="B3" s="29" t="s">
        <v>182</v>
      </c>
      <c r="C3" s="29">
        <v>120</v>
      </c>
      <c r="D3" s="29" t="s">
        <v>354</v>
      </c>
      <c r="E3" s="29">
        <v>8.0000000000000002E-3</v>
      </c>
      <c r="F3" s="29">
        <v>0.39900000000000002</v>
      </c>
      <c r="G3" s="29" t="s">
        <v>352</v>
      </c>
      <c r="H3" s="29">
        <v>32.1</v>
      </c>
      <c r="I3" s="29" t="s">
        <v>360</v>
      </c>
      <c r="J3" s="29">
        <v>0.01</v>
      </c>
      <c r="K3" s="29">
        <v>0.34699999999999998</v>
      </c>
      <c r="L3" s="29">
        <v>5.1900000000000002E-2</v>
      </c>
      <c r="M3" s="29">
        <v>0.38400000000000001</v>
      </c>
    </row>
    <row r="4" spans="1:13" x14ac:dyDescent="0.35">
      <c r="A4" s="29" t="s">
        <v>320</v>
      </c>
      <c r="B4" s="29" t="s">
        <v>182</v>
      </c>
      <c r="C4" s="29">
        <v>89</v>
      </c>
      <c r="D4" s="31" t="s">
        <v>355</v>
      </c>
      <c r="E4" s="29">
        <v>4.4999999999999998E-2</v>
      </c>
      <c r="F4" s="29">
        <v>0.16500000000000001</v>
      </c>
      <c r="G4" s="29" t="s">
        <v>356</v>
      </c>
      <c r="H4" s="29">
        <v>31.4</v>
      </c>
      <c r="I4" s="31" t="s">
        <v>361</v>
      </c>
      <c r="J4" s="29">
        <v>4.5999999999999999E-2</v>
      </c>
      <c r="K4" s="29">
        <v>0.16700000000000001</v>
      </c>
      <c r="L4" s="29">
        <v>9.2999999999999992E-3</v>
      </c>
      <c r="M4" s="29">
        <v>0.46600000000000003</v>
      </c>
    </row>
    <row r="5" spans="1:13" x14ac:dyDescent="0.35">
      <c r="A5" s="28" t="s">
        <v>307</v>
      </c>
      <c r="B5" s="28" t="s">
        <v>182</v>
      </c>
      <c r="C5" s="28">
        <v>66</v>
      </c>
      <c r="D5" s="32" t="s">
        <v>364</v>
      </c>
      <c r="E5" s="28">
        <v>0.08</v>
      </c>
      <c r="F5" s="28">
        <v>0</v>
      </c>
      <c r="G5" s="28" t="s">
        <v>362</v>
      </c>
      <c r="H5" s="28">
        <v>3.6</v>
      </c>
      <c r="I5" s="32" t="s">
        <v>363</v>
      </c>
      <c r="J5" s="28">
        <v>8.6999999999999994E-2</v>
      </c>
      <c r="K5" s="28">
        <v>0</v>
      </c>
      <c r="L5" s="28">
        <v>0.16200000000000001</v>
      </c>
      <c r="M5" s="28">
        <v>0.52200000000000002</v>
      </c>
    </row>
    <row r="6" spans="1:13" x14ac:dyDescent="0.35">
      <c r="A6" s="29"/>
      <c r="B6" s="29"/>
      <c r="C6" s="29"/>
      <c r="D6" s="29"/>
      <c r="E6" s="29"/>
      <c r="F6" s="29"/>
      <c r="G6" s="29"/>
      <c r="H6" s="29"/>
      <c r="I6" s="31"/>
      <c r="J6" s="29"/>
      <c r="K6" s="29"/>
      <c r="L6" s="29"/>
      <c r="M6" s="29"/>
    </row>
    <row r="7" spans="1:13" x14ac:dyDescent="0.35">
      <c r="A7" s="29" t="s">
        <v>372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0E550-2FE0-445E-9B8D-B465BA9ADCD0}">
  <dimension ref="A1:F24"/>
  <sheetViews>
    <sheetView workbookViewId="0">
      <selection activeCell="C21" sqref="C21:C22"/>
    </sheetView>
  </sheetViews>
  <sheetFormatPr defaultRowHeight="14" x14ac:dyDescent="0.3"/>
  <cols>
    <col min="1" max="1" width="11.81640625" style="2" bestFit="1" customWidth="1"/>
    <col min="2" max="2" width="15.36328125" style="2" bestFit="1" customWidth="1"/>
    <col min="3" max="3" width="24.36328125" style="2" bestFit="1" customWidth="1"/>
    <col min="4" max="4" width="35.453125" style="2" bestFit="1" customWidth="1"/>
    <col min="5" max="16384" width="8.7265625" style="2"/>
  </cols>
  <sheetData>
    <row r="1" spans="1:6" x14ac:dyDescent="0.3">
      <c r="A1" s="2" t="s">
        <v>251</v>
      </c>
    </row>
    <row r="2" spans="1:6" ht="14.5" thickBot="1" x14ac:dyDescent="0.35">
      <c r="A2" s="6" t="s">
        <v>175</v>
      </c>
      <c r="B2" s="6" t="s">
        <v>176</v>
      </c>
      <c r="C2" s="6" t="s">
        <v>249</v>
      </c>
      <c r="D2" s="6" t="s">
        <v>177</v>
      </c>
      <c r="E2" s="1"/>
      <c r="F2" s="1"/>
    </row>
    <row r="3" spans="1:6" x14ac:dyDescent="0.3">
      <c r="A3" s="20"/>
      <c r="B3" s="16" t="s">
        <v>157</v>
      </c>
      <c r="C3" s="17" t="s">
        <v>183</v>
      </c>
      <c r="D3" s="17" t="s">
        <v>189</v>
      </c>
    </row>
    <row r="4" spans="1:6" x14ac:dyDescent="0.3">
      <c r="A4" s="16"/>
      <c r="B4" s="16" t="s">
        <v>158</v>
      </c>
      <c r="C4" s="17" t="s">
        <v>184</v>
      </c>
      <c r="D4" s="17" t="s">
        <v>188</v>
      </c>
    </row>
    <row r="5" spans="1:6" x14ac:dyDescent="0.3">
      <c r="A5" s="16"/>
      <c r="B5" s="16" t="s">
        <v>178</v>
      </c>
      <c r="C5" s="17" t="s">
        <v>185</v>
      </c>
      <c r="D5" s="18" t="s">
        <v>245</v>
      </c>
    </row>
    <row r="6" spans="1:6" x14ac:dyDescent="0.3">
      <c r="A6" s="16"/>
      <c r="B6" s="16" t="s">
        <v>179</v>
      </c>
      <c r="C6" s="17" t="s">
        <v>186</v>
      </c>
      <c r="D6" s="17" t="s">
        <v>190</v>
      </c>
    </row>
    <row r="7" spans="1:6" x14ac:dyDescent="0.3">
      <c r="A7" s="16"/>
      <c r="B7" s="16" t="s">
        <v>180</v>
      </c>
      <c r="C7" s="18" t="s">
        <v>241</v>
      </c>
      <c r="D7" s="18" t="s">
        <v>244</v>
      </c>
    </row>
    <row r="8" spans="1:6" x14ac:dyDescent="0.3">
      <c r="A8" s="20" t="s">
        <v>182</v>
      </c>
      <c r="B8" s="16" t="s">
        <v>261</v>
      </c>
      <c r="C8" s="17" t="s">
        <v>187</v>
      </c>
      <c r="D8" s="17" t="s">
        <v>191</v>
      </c>
    </row>
    <row r="9" spans="1:6" x14ac:dyDescent="0.3">
      <c r="A9" s="16"/>
      <c r="B9" s="16" t="s">
        <v>258</v>
      </c>
      <c r="C9" s="18" t="s">
        <v>242</v>
      </c>
      <c r="D9" s="18" t="s">
        <v>246</v>
      </c>
    </row>
    <row r="10" spans="1:6" x14ac:dyDescent="0.3">
      <c r="A10" s="3"/>
      <c r="B10" s="3" t="s">
        <v>259</v>
      </c>
      <c r="C10" s="15" t="s">
        <v>243</v>
      </c>
      <c r="D10" s="15" t="s">
        <v>247</v>
      </c>
    </row>
    <row r="11" spans="1:6" x14ac:dyDescent="0.3">
      <c r="A11" s="16"/>
      <c r="B11" s="37" t="s">
        <v>320</v>
      </c>
      <c r="C11" s="44" t="s">
        <v>330</v>
      </c>
      <c r="D11" s="44" t="s">
        <v>340</v>
      </c>
    </row>
    <row r="12" spans="1:6" x14ac:dyDescent="0.3">
      <c r="A12" s="16"/>
      <c r="B12" s="37" t="s">
        <v>321</v>
      </c>
      <c r="C12" s="44" t="s">
        <v>331</v>
      </c>
      <c r="D12" s="44" t="s">
        <v>341</v>
      </c>
    </row>
    <row r="13" spans="1:6" x14ac:dyDescent="0.3">
      <c r="A13" s="16"/>
      <c r="B13" s="37" t="s">
        <v>307</v>
      </c>
      <c r="C13" s="44" t="s">
        <v>332</v>
      </c>
      <c r="D13" s="44" t="s">
        <v>342</v>
      </c>
    </row>
    <row r="14" spans="1:6" x14ac:dyDescent="0.3">
      <c r="A14" s="3"/>
      <c r="B14" s="37" t="s">
        <v>309</v>
      </c>
      <c r="C14" s="44" t="s">
        <v>333</v>
      </c>
      <c r="D14" s="44" t="s">
        <v>343</v>
      </c>
    </row>
    <row r="15" spans="1:6" x14ac:dyDescent="0.3">
      <c r="A15" s="37" t="s">
        <v>374</v>
      </c>
      <c r="B15" s="37"/>
      <c r="C15" s="45"/>
      <c r="D15" s="45"/>
    </row>
    <row r="24" spans="3:4" ht="14.5" x14ac:dyDescent="0.35">
      <c r="C24" s="7"/>
      <c r="D24" s="7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47"/>
  <sheetViews>
    <sheetView topLeftCell="A42" zoomScaleNormal="100" workbookViewId="0">
      <selection activeCell="D61" sqref="D61"/>
    </sheetView>
  </sheetViews>
  <sheetFormatPr defaultRowHeight="14" x14ac:dyDescent="0.3"/>
  <cols>
    <col min="1" max="1" width="19.90625" style="2" customWidth="1"/>
    <col min="2" max="2" width="8.81640625" style="2" bestFit="1" customWidth="1"/>
    <col min="3" max="3" width="10.6328125" style="2" bestFit="1" customWidth="1"/>
    <col min="4" max="4" width="8.7265625" style="2"/>
    <col min="5" max="5" width="6.26953125" style="2" customWidth="1"/>
    <col min="6" max="6" width="7.26953125" style="2" customWidth="1"/>
    <col min="7" max="7" width="12.453125" style="2" bestFit="1" customWidth="1"/>
    <col min="8" max="8" width="12.81640625" style="2" customWidth="1"/>
    <col min="9" max="9" width="9.81640625" style="2" bestFit="1" customWidth="1"/>
    <col min="10" max="10" width="9.90625" style="2" customWidth="1"/>
    <col min="11" max="11" width="8.453125" style="2" customWidth="1"/>
    <col min="12" max="12" width="42.81640625" style="2" customWidth="1"/>
    <col min="13" max="13" width="20.36328125" style="2" customWidth="1"/>
    <col min="14" max="14" width="15" style="2" customWidth="1"/>
    <col min="15" max="19" width="8.7265625" style="2"/>
    <col min="20" max="20" width="9.81640625" style="2" bestFit="1" customWidth="1"/>
    <col min="21" max="16384" width="8.7265625" style="2"/>
  </cols>
  <sheetData>
    <row r="1" spans="1:14" x14ac:dyDescent="0.3">
      <c r="A1" s="2" t="s">
        <v>252</v>
      </c>
    </row>
    <row r="2" spans="1:14" ht="16.5" thickBot="1" x14ac:dyDescent="0.4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140</v>
      </c>
      <c r="H2" s="5" t="s">
        <v>141</v>
      </c>
      <c r="I2" s="5" t="s">
        <v>142</v>
      </c>
      <c r="J2" s="5" t="s">
        <v>143</v>
      </c>
      <c r="K2" s="10" t="s">
        <v>144</v>
      </c>
      <c r="L2" s="5" t="s">
        <v>6</v>
      </c>
      <c r="M2" s="11" t="s">
        <v>99</v>
      </c>
      <c r="N2" s="5" t="s">
        <v>100</v>
      </c>
    </row>
    <row r="3" spans="1:14" x14ac:dyDescent="0.3">
      <c r="A3" s="19" t="s">
        <v>7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3">
      <c r="A4" s="3" t="s">
        <v>8</v>
      </c>
      <c r="B4" s="3">
        <v>2</v>
      </c>
      <c r="C4" s="3">
        <v>161101562</v>
      </c>
      <c r="D4" s="3" t="s">
        <v>40</v>
      </c>
      <c r="E4" s="3" t="s">
        <v>41</v>
      </c>
      <c r="F4" s="3">
        <v>0.69</v>
      </c>
      <c r="G4" s="3">
        <v>1.63223603093532E-2</v>
      </c>
      <c r="H4" s="3">
        <v>4.3999999999999997E-2</v>
      </c>
      <c r="I4" s="3">
        <v>3.3750000000000002E-4</v>
      </c>
      <c r="J4" s="4">
        <v>1.4000000000000001E-10</v>
      </c>
      <c r="K4" s="4">
        <v>1.2099999999999999E-13</v>
      </c>
      <c r="L4" s="3" t="s">
        <v>48</v>
      </c>
      <c r="M4" s="3" t="s">
        <v>48</v>
      </c>
      <c r="N4" s="3" t="s">
        <v>48</v>
      </c>
    </row>
    <row r="5" spans="1:14" x14ac:dyDescent="0.3">
      <c r="A5" s="3" t="s">
        <v>9</v>
      </c>
      <c r="B5" s="3">
        <v>3</v>
      </c>
      <c r="C5" s="3">
        <v>170715830</v>
      </c>
      <c r="D5" s="3" t="s">
        <v>42</v>
      </c>
      <c r="E5" s="3" t="s">
        <v>43</v>
      </c>
      <c r="F5" s="3">
        <v>0.28999999999999998</v>
      </c>
      <c r="G5" s="3">
        <v>1.40234566417723E-2</v>
      </c>
      <c r="H5" s="3">
        <v>-6.5000000000000002E-2</v>
      </c>
      <c r="I5" s="3">
        <v>2.601E-3</v>
      </c>
      <c r="J5" s="4">
        <v>5.3999999999999999E-20</v>
      </c>
      <c r="K5" s="4">
        <v>2.7899999999999903E-23</v>
      </c>
      <c r="L5" s="3" t="s">
        <v>56</v>
      </c>
      <c r="M5" s="3" t="s">
        <v>101</v>
      </c>
      <c r="N5" s="3" t="s">
        <v>101</v>
      </c>
    </row>
    <row r="6" spans="1:14" x14ac:dyDescent="0.3">
      <c r="A6" s="3" t="s">
        <v>10</v>
      </c>
      <c r="B6" s="3">
        <v>3</v>
      </c>
      <c r="C6" s="3">
        <v>94039678</v>
      </c>
      <c r="D6" s="3" t="s">
        <v>40</v>
      </c>
      <c r="E6" s="3" t="s">
        <v>41</v>
      </c>
      <c r="F6" s="3">
        <v>0.56999999999999995</v>
      </c>
      <c r="G6" s="3">
        <v>-1.22171521904325E-2</v>
      </c>
      <c r="H6" s="3">
        <v>-3.4000000000000002E-2</v>
      </c>
      <c r="I6" s="3">
        <v>4.254E-3</v>
      </c>
      <c r="J6" s="4">
        <v>1.8E-7</v>
      </c>
      <c r="K6" s="4">
        <v>2.7400000000000001E-9</v>
      </c>
      <c r="L6" s="3"/>
      <c r="M6" s="3"/>
      <c r="N6" s="3"/>
    </row>
    <row r="7" spans="1:14" x14ac:dyDescent="0.3">
      <c r="A7" s="3" t="s">
        <v>11</v>
      </c>
      <c r="B7" s="3">
        <v>3</v>
      </c>
      <c r="C7" s="3">
        <v>77624784</v>
      </c>
      <c r="D7" s="3" t="s">
        <v>40</v>
      </c>
      <c r="E7" s="3" t="s">
        <v>41</v>
      </c>
      <c r="F7" s="3">
        <v>0.59</v>
      </c>
      <c r="G7" s="3">
        <v>-1.6854763093555498E-2</v>
      </c>
      <c r="H7" s="3">
        <v>-0.03</v>
      </c>
      <c r="I7" s="4">
        <v>9.4240000000000006E-5</v>
      </c>
      <c r="J7" s="4">
        <v>3.9999999999999998E-6</v>
      </c>
      <c r="K7" s="4">
        <v>3.7499999999999997E-9</v>
      </c>
      <c r="L7" s="3" t="s">
        <v>52</v>
      </c>
      <c r="M7" s="3" t="s">
        <v>52</v>
      </c>
      <c r="N7" s="3"/>
    </row>
    <row r="8" spans="1:14" x14ac:dyDescent="0.3">
      <c r="A8" s="3" t="s">
        <v>12</v>
      </c>
      <c r="B8" s="3">
        <v>4</v>
      </c>
      <c r="C8" s="3">
        <v>103988899</v>
      </c>
      <c r="D8" s="3" t="s">
        <v>40</v>
      </c>
      <c r="E8" s="3" t="s">
        <v>43</v>
      </c>
      <c r="F8" s="3">
        <v>0.41</v>
      </c>
      <c r="G8" s="3">
        <v>1.23505406577291E-2</v>
      </c>
      <c r="H8" s="3">
        <v>-0.04</v>
      </c>
      <c r="I8" s="3">
        <v>4.0179999999999999E-3</v>
      </c>
      <c r="J8" s="4">
        <v>1.3000000000000001E-9</v>
      </c>
      <c r="K8" s="4">
        <v>5.0800000000000002E-12</v>
      </c>
      <c r="L8" s="3" t="s">
        <v>57</v>
      </c>
      <c r="M8" s="3" t="s">
        <v>57</v>
      </c>
      <c r="N8" s="3" t="s">
        <v>57</v>
      </c>
    </row>
    <row r="9" spans="1:14" x14ac:dyDescent="0.3">
      <c r="A9" s="3" t="s">
        <v>13</v>
      </c>
      <c r="B9" s="3">
        <v>4</v>
      </c>
      <c r="C9" s="3">
        <v>157704459</v>
      </c>
      <c r="D9" s="3" t="s">
        <v>42</v>
      </c>
      <c r="E9" s="3" t="s">
        <v>43</v>
      </c>
      <c r="F9" s="3">
        <v>0.68</v>
      </c>
      <c r="G9" s="3">
        <v>-1.4154098782592099E-2</v>
      </c>
      <c r="H9" s="3">
        <v>3.9E-2</v>
      </c>
      <c r="I9" s="3">
        <v>1.6800000000000001E-3</v>
      </c>
      <c r="J9" s="4">
        <v>2.9000000000000002E-8</v>
      </c>
      <c r="K9" s="4">
        <v>8.2600000000000004E-11</v>
      </c>
      <c r="L9" s="3" t="s">
        <v>58</v>
      </c>
      <c r="M9" s="3" t="s">
        <v>58</v>
      </c>
      <c r="N9" s="3"/>
    </row>
    <row r="10" spans="1:14" x14ac:dyDescent="0.3">
      <c r="A10" s="3" t="s">
        <v>14</v>
      </c>
      <c r="B10" s="3">
        <v>4</v>
      </c>
      <c r="C10" s="3">
        <v>185746495</v>
      </c>
      <c r="D10" s="3" t="s">
        <v>40</v>
      </c>
      <c r="E10" s="3" t="s">
        <v>41</v>
      </c>
      <c r="F10" s="3">
        <v>0.95</v>
      </c>
      <c r="G10" s="3">
        <v>-3.9833334862495101E-2</v>
      </c>
      <c r="H10" s="3">
        <v>7.0999999999999994E-2</v>
      </c>
      <c r="I10" s="4">
        <v>6.7990000000000005E-5</v>
      </c>
      <c r="J10" s="4">
        <v>5.4999999999999999E-6</v>
      </c>
      <c r="K10" s="4">
        <v>4.08E-9</v>
      </c>
      <c r="L10" s="3" t="s">
        <v>59</v>
      </c>
      <c r="M10" s="3" t="s">
        <v>102</v>
      </c>
      <c r="N10" s="3" t="s">
        <v>105</v>
      </c>
    </row>
    <row r="11" spans="1:14" x14ac:dyDescent="0.3">
      <c r="A11" s="3" t="s">
        <v>15</v>
      </c>
      <c r="B11" s="3">
        <v>5</v>
      </c>
      <c r="C11" s="3">
        <v>53412620</v>
      </c>
      <c r="D11" s="3" t="s">
        <v>42</v>
      </c>
      <c r="E11" s="3" t="s">
        <v>41</v>
      </c>
      <c r="F11" s="3">
        <v>0.31</v>
      </c>
      <c r="G11" s="3">
        <v>-1.29233080620262E-2</v>
      </c>
      <c r="H11" s="3">
        <v>-3.6999999999999998E-2</v>
      </c>
      <c r="I11" s="3">
        <v>4.5599999999999998E-3</v>
      </c>
      <c r="J11" s="4">
        <v>1.3E-7</v>
      </c>
      <c r="K11" s="4">
        <v>2.1999999999999998E-9</v>
      </c>
      <c r="L11" s="3" t="s">
        <v>60</v>
      </c>
      <c r="M11" s="3" t="s">
        <v>60</v>
      </c>
      <c r="N11" s="3"/>
    </row>
    <row r="12" spans="1:14" x14ac:dyDescent="0.3">
      <c r="A12" s="3" t="s">
        <v>16</v>
      </c>
      <c r="B12" s="3">
        <v>5</v>
      </c>
      <c r="C12" s="3">
        <v>76425055</v>
      </c>
      <c r="D12" s="3" t="s">
        <v>41</v>
      </c>
      <c r="E12" s="3" t="s">
        <v>43</v>
      </c>
      <c r="F12" s="3">
        <v>0.82</v>
      </c>
      <c r="G12" s="3">
        <v>1.7436813111953699E-2</v>
      </c>
      <c r="H12" s="3">
        <v>0.04</v>
      </c>
      <c r="I12" s="3">
        <v>1.387E-3</v>
      </c>
      <c r="J12" s="4">
        <v>2.3E-6</v>
      </c>
      <c r="K12" s="4">
        <v>2.1600000000000002E-8</v>
      </c>
      <c r="L12" s="3" t="s">
        <v>61</v>
      </c>
      <c r="M12" s="3" t="s">
        <v>61</v>
      </c>
      <c r="N12" s="3"/>
    </row>
    <row r="13" spans="1:14" x14ac:dyDescent="0.3">
      <c r="A13" s="3" t="s">
        <v>17</v>
      </c>
      <c r="B13" s="3">
        <v>5</v>
      </c>
      <c r="C13" s="3">
        <v>76748126</v>
      </c>
      <c r="D13" s="3" t="s">
        <v>42</v>
      </c>
      <c r="E13" s="3" t="s">
        <v>43</v>
      </c>
      <c r="F13" s="3">
        <v>0.13</v>
      </c>
      <c r="G13" s="3">
        <v>-2.14454471330945E-2</v>
      </c>
      <c r="H13" s="3">
        <v>4.2000000000000003E-2</v>
      </c>
      <c r="I13" s="3">
        <v>7.3510000000000003E-4</v>
      </c>
      <c r="J13" s="4">
        <v>1.0000000000000001E-5</v>
      </c>
      <c r="K13" s="4">
        <v>4.1799999999999997E-8</v>
      </c>
      <c r="L13" s="3" t="s">
        <v>62</v>
      </c>
      <c r="M13" s="3" t="s">
        <v>62</v>
      </c>
      <c r="N13" s="3"/>
    </row>
    <row r="14" spans="1:14" x14ac:dyDescent="0.3">
      <c r="A14" s="3" t="s">
        <v>18</v>
      </c>
      <c r="B14" s="3">
        <v>6</v>
      </c>
      <c r="C14" s="3">
        <v>7196324</v>
      </c>
      <c r="D14" s="3" t="s">
        <v>40</v>
      </c>
      <c r="E14" s="3" t="s">
        <v>41</v>
      </c>
      <c r="F14" s="3">
        <v>0.19</v>
      </c>
      <c r="G14" s="3">
        <v>-1.7735743512546101E-2</v>
      </c>
      <c r="H14" s="3">
        <v>-4.1000000000000002E-2</v>
      </c>
      <c r="I14" s="3">
        <v>1.4729999999999999E-3</v>
      </c>
      <c r="J14" s="4">
        <v>5.6000000000000004E-7</v>
      </c>
      <c r="K14" s="4">
        <v>8.4700000000000007E-9</v>
      </c>
      <c r="L14" s="3" t="s">
        <v>63</v>
      </c>
      <c r="M14" s="3" t="s">
        <v>63</v>
      </c>
      <c r="N14" s="3" t="s">
        <v>63</v>
      </c>
    </row>
    <row r="15" spans="1:14" x14ac:dyDescent="0.3">
      <c r="A15" s="3" t="s">
        <v>19</v>
      </c>
      <c r="B15" s="3">
        <v>6</v>
      </c>
      <c r="C15" s="3">
        <v>20997837</v>
      </c>
      <c r="D15" s="3" t="s">
        <v>40</v>
      </c>
      <c r="E15" s="3" t="s">
        <v>41</v>
      </c>
      <c r="F15" s="3">
        <v>0.94</v>
      </c>
      <c r="G15" s="3">
        <v>-2.7425476231684998E-2</v>
      </c>
      <c r="H15" s="3">
        <v>-6.3E-2</v>
      </c>
      <c r="I15" s="3">
        <v>1.949E-3</v>
      </c>
      <c r="J15" s="4">
        <v>2.7E-6</v>
      </c>
      <c r="K15" s="4">
        <v>1.8299999999999998E-8</v>
      </c>
      <c r="L15" s="3" t="s">
        <v>64</v>
      </c>
      <c r="M15" s="3" t="s">
        <v>84</v>
      </c>
      <c r="N15" s="3"/>
    </row>
    <row r="16" spans="1:14" x14ac:dyDescent="0.3">
      <c r="A16" s="3" t="s">
        <v>20</v>
      </c>
      <c r="B16" s="3">
        <v>7</v>
      </c>
      <c r="C16" s="3">
        <v>130432481</v>
      </c>
      <c r="D16" s="3" t="s">
        <v>40</v>
      </c>
      <c r="E16" s="3" t="s">
        <v>41</v>
      </c>
      <c r="F16" s="3">
        <v>0.71</v>
      </c>
      <c r="G16" s="3">
        <v>1.3445081470138599E-2</v>
      </c>
      <c r="H16" s="3">
        <v>-5.7000000000000002E-2</v>
      </c>
      <c r="I16" s="3">
        <v>3.8070000000000001E-3</v>
      </c>
      <c r="J16" s="4">
        <v>5.9000000000000002E-16</v>
      </c>
      <c r="K16" s="4">
        <v>1.4000000000000001E-18</v>
      </c>
      <c r="L16" s="3" t="s">
        <v>139</v>
      </c>
      <c r="M16" s="3"/>
      <c r="N16" s="3" t="s">
        <v>106</v>
      </c>
    </row>
    <row r="17" spans="1:14" x14ac:dyDescent="0.3">
      <c r="A17" s="3" t="s">
        <v>21</v>
      </c>
      <c r="B17" s="3">
        <v>8</v>
      </c>
      <c r="C17" s="3">
        <v>9049381</v>
      </c>
      <c r="D17" s="3" t="s">
        <v>40</v>
      </c>
      <c r="E17" s="3" t="s">
        <v>43</v>
      </c>
      <c r="F17" s="3">
        <v>0.3</v>
      </c>
      <c r="G17" s="3">
        <v>1.52854632977758E-2</v>
      </c>
      <c r="H17" s="3">
        <v>4.4999999999999998E-2</v>
      </c>
      <c r="I17" s="3">
        <v>8.7339999999999998E-4</v>
      </c>
      <c r="J17" s="4">
        <v>2.4E-10</v>
      </c>
      <c r="K17" s="4">
        <v>4.3700000000000001E-13</v>
      </c>
      <c r="L17" s="3" t="s">
        <v>66</v>
      </c>
      <c r="M17" s="3" t="s">
        <v>111</v>
      </c>
      <c r="N17" s="3" t="s">
        <v>112</v>
      </c>
    </row>
    <row r="18" spans="1:14" x14ac:dyDescent="0.3">
      <c r="A18" s="3" t="s">
        <v>22</v>
      </c>
      <c r="B18" s="3">
        <v>8</v>
      </c>
      <c r="C18" s="3">
        <v>10854864</v>
      </c>
      <c r="D18" s="3" t="s">
        <v>42</v>
      </c>
      <c r="E18" s="3" t="s">
        <v>43</v>
      </c>
      <c r="F18" s="3">
        <v>0.17</v>
      </c>
      <c r="G18" s="3">
        <v>-1.9382007803320299E-2</v>
      </c>
      <c r="H18" s="3">
        <v>-5.1999999999999998E-2</v>
      </c>
      <c r="I18" s="3">
        <v>6.4499999999999996E-4</v>
      </c>
      <c r="J18" s="4">
        <v>1.3999999999999999E-9</v>
      </c>
      <c r="K18" s="4">
        <v>4.3200000000000002E-12</v>
      </c>
      <c r="L18" s="3" t="s">
        <v>69</v>
      </c>
      <c r="M18" s="3" t="s">
        <v>69</v>
      </c>
      <c r="N18" s="3"/>
    </row>
    <row r="19" spans="1:14" x14ac:dyDescent="0.3">
      <c r="A19" s="3" t="s">
        <v>23</v>
      </c>
      <c r="B19" s="3">
        <v>8</v>
      </c>
      <c r="C19" s="3">
        <v>9800812</v>
      </c>
      <c r="D19" s="3" t="s">
        <v>42</v>
      </c>
      <c r="E19" s="3" t="s">
        <v>41</v>
      </c>
      <c r="F19" s="3">
        <v>0.72</v>
      </c>
      <c r="G19" s="3">
        <v>-1.36143554623372E-2</v>
      </c>
      <c r="H19" s="3">
        <v>-4.3999999999999997E-2</v>
      </c>
      <c r="I19" s="3">
        <v>3.6029999999999999E-3</v>
      </c>
      <c r="J19" s="4">
        <v>8.0999999999999999E-10</v>
      </c>
      <c r="K19" s="4">
        <v>9.7299999999999999E-12</v>
      </c>
      <c r="L19" s="3"/>
      <c r="M19" s="3"/>
      <c r="N19" s="3"/>
    </row>
    <row r="20" spans="1:14" x14ac:dyDescent="0.3">
      <c r="A20" s="3" t="s">
        <v>24</v>
      </c>
      <c r="B20" s="3">
        <v>8</v>
      </c>
      <c r="C20" s="3">
        <v>8323088</v>
      </c>
      <c r="D20" s="3" t="s">
        <v>42</v>
      </c>
      <c r="E20" s="3" t="s">
        <v>40</v>
      </c>
      <c r="F20" s="3">
        <v>0.52</v>
      </c>
      <c r="G20" s="3">
        <v>-1.19368447121779E-2</v>
      </c>
      <c r="H20" s="3">
        <v>-3.9E-2</v>
      </c>
      <c r="I20" s="3">
        <v>4.8419999999999999E-3</v>
      </c>
      <c r="J20" s="4">
        <v>3.6E-9</v>
      </c>
      <c r="K20" s="4">
        <v>4.8500000000000001E-11</v>
      </c>
      <c r="L20" s="3" t="s">
        <v>65</v>
      </c>
      <c r="M20" s="3"/>
      <c r="N20" s="3"/>
    </row>
    <row r="21" spans="1:14" x14ac:dyDescent="0.3">
      <c r="A21" s="3" t="s">
        <v>25</v>
      </c>
      <c r="B21" s="3">
        <v>8</v>
      </c>
      <c r="C21" s="3">
        <v>10009087</v>
      </c>
      <c r="D21" s="3" t="s">
        <v>40</v>
      </c>
      <c r="E21" s="3" t="s">
        <v>43</v>
      </c>
      <c r="F21" s="3">
        <v>5.1999999999999998E-2</v>
      </c>
      <c r="G21" s="3">
        <v>-2.8551413879095301E-2</v>
      </c>
      <c r="H21" s="3">
        <v>-8.7999999999999995E-2</v>
      </c>
      <c r="I21" s="3">
        <v>3.3110000000000001E-3</v>
      </c>
      <c r="J21" s="4">
        <v>1.4999999999999999E-8</v>
      </c>
      <c r="K21" s="4">
        <v>7.0800000000000004E-10</v>
      </c>
      <c r="L21" s="3" t="s">
        <v>67</v>
      </c>
      <c r="M21" s="3"/>
      <c r="N21" s="3"/>
    </row>
    <row r="22" spans="1:14" x14ac:dyDescent="0.3">
      <c r="A22" s="3" t="s">
        <v>26</v>
      </c>
      <c r="B22" s="3">
        <v>8</v>
      </c>
      <c r="C22" s="3">
        <v>10732932</v>
      </c>
      <c r="D22" s="3" t="s">
        <v>40</v>
      </c>
      <c r="E22" s="3" t="s">
        <v>41</v>
      </c>
      <c r="F22" s="3">
        <v>0.36</v>
      </c>
      <c r="G22" s="3">
        <v>-1.4362630620584E-2</v>
      </c>
      <c r="H22" s="3">
        <v>-3.4000000000000002E-2</v>
      </c>
      <c r="I22" s="3">
        <v>1.2199999999999999E-3</v>
      </c>
      <c r="J22" s="4">
        <v>1.3E-6</v>
      </c>
      <c r="K22" s="4">
        <v>1.14E-8</v>
      </c>
      <c r="L22" s="3"/>
      <c r="M22" s="3"/>
      <c r="N22" s="3"/>
    </row>
    <row r="23" spans="1:14" x14ac:dyDescent="0.3">
      <c r="A23" s="3" t="s">
        <v>27</v>
      </c>
      <c r="B23" s="3">
        <v>8</v>
      </c>
      <c r="C23" s="3">
        <v>10337788</v>
      </c>
      <c r="D23" s="3" t="s">
        <v>42</v>
      </c>
      <c r="E23" s="3" t="s">
        <v>43</v>
      </c>
      <c r="F23" s="3">
        <v>0.78</v>
      </c>
      <c r="G23" s="3">
        <v>1.7746515813143099E-2</v>
      </c>
      <c r="H23" s="3">
        <v>3.5999999999999997E-2</v>
      </c>
      <c r="I23" s="3">
        <v>6.0439999999999995E-4</v>
      </c>
      <c r="J23" s="4">
        <v>4.0999999999999997E-6</v>
      </c>
      <c r="K23" s="4">
        <v>1.7299999999999999E-8</v>
      </c>
      <c r="L23" s="3" t="s">
        <v>68</v>
      </c>
      <c r="M23" s="3" t="s">
        <v>113</v>
      </c>
      <c r="N23" s="3"/>
    </row>
    <row r="24" spans="1:14" x14ac:dyDescent="0.3">
      <c r="A24" s="3" t="s">
        <v>28</v>
      </c>
      <c r="B24" s="3">
        <v>10</v>
      </c>
      <c r="C24" s="3">
        <v>114711883</v>
      </c>
      <c r="D24" s="3" t="s">
        <v>42</v>
      </c>
      <c r="E24" s="3" t="s">
        <v>43</v>
      </c>
      <c r="F24" s="3">
        <v>0.15</v>
      </c>
      <c r="G24" s="3">
        <v>1.7979746283417801E-2</v>
      </c>
      <c r="H24" s="3">
        <v>-7.0000000000000007E-2</v>
      </c>
      <c r="I24" s="3">
        <v>2.516E-3</v>
      </c>
      <c r="J24" s="4">
        <v>1.4E-14</v>
      </c>
      <c r="K24" s="4">
        <v>6.1399999999999997E-17</v>
      </c>
      <c r="L24" s="3" t="s">
        <v>44</v>
      </c>
      <c r="M24" s="3" t="s">
        <v>103</v>
      </c>
      <c r="N24" s="3"/>
    </row>
    <row r="25" spans="1:14" x14ac:dyDescent="0.3">
      <c r="A25" s="3" t="s">
        <v>29</v>
      </c>
      <c r="B25" s="3">
        <v>11</v>
      </c>
      <c r="C25" s="3">
        <v>2197286</v>
      </c>
      <c r="D25" s="3" t="s">
        <v>42</v>
      </c>
      <c r="E25" s="3" t="s">
        <v>43</v>
      </c>
      <c r="F25" s="3">
        <v>0.38</v>
      </c>
      <c r="G25" s="3">
        <v>1.2382818991285301E-2</v>
      </c>
      <c r="H25" s="3">
        <v>7.0000000000000007E-2</v>
      </c>
      <c r="I25" s="3">
        <v>4.5170000000000002E-3</v>
      </c>
      <c r="J25" s="4">
        <v>4.8000000000000002E-25</v>
      </c>
      <c r="K25" s="4">
        <v>3.5699999999999998E-27</v>
      </c>
      <c r="L25" s="3" t="s">
        <v>45</v>
      </c>
      <c r="M25" s="3"/>
      <c r="N25" s="3" t="s">
        <v>115</v>
      </c>
    </row>
    <row r="26" spans="1:14" x14ac:dyDescent="0.3">
      <c r="A26" s="3" t="s">
        <v>30</v>
      </c>
      <c r="B26" s="3">
        <v>11</v>
      </c>
      <c r="C26" s="3">
        <v>65302893</v>
      </c>
      <c r="D26" s="3" t="s">
        <v>42</v>
      </c>
      <c r="E26" s="3" t="s">
        <v>43</v>
      </c>
      <c r="F26" s="3">
        <v>0.2</v>
      </c>
      <c r="G26" s="3">
        <v>1.78233762163864E-2</v>
      </c>
      <c r="H26" s="3">
        <v>6.0999999999999999E-2</v>
      </c>
      <c r="I26" s="3">
        <v>6.3750000000000005E-4</v>
      </c>
      <c r="J26" s="4">
        <v>1.7E-14</v>
      </c>
      <c r="K26" s="4">
        <v>3.9700000000000003E-17</v>
      </c>
      <c r="L26" s="3" t="s">
        <v>46</v>
      </c>
      <c r="M26" s="3" t="s">
        <v>104</v>
      </c>
      <c r="N26" s="3" t="s">
        <v>107</v>
      </c>
    </row>
    <row r="27" spans="1:14" x14ac:dyDescent="0.3">
      <c r="A27" s="3" t="s">
        <v>31</v>
      </c>
      <c r="B27" s="3">
        <v>12</v>
      </c>
      <c r="C27" s="3">
        <v>4270761</v>
      </c>
      <c r="D27" s="3" t="s">
        <v>42</v>
      </c>
      <c r="E27" s="3" t="s">
        <v>41</v>
      </c>
      <c r="F27" s="3">
        <v>0.52</v>
      </c>
      <c r="G27" s="3">
        <v>1.32238911657847E-2</v>
      </c>
      <c r="H27" s="3">
        <v>-0.03</v>
      </c>
      <c r="I27" s="3">
        <v>1.851E-3</v>
      </c>
      <c r="J27" s="4">
        <v>4.3000000000000003E-6</v>
      </c>
      <c r="K27" s="4">
        <v>1.74E-8</v>
      </c>
      <c r="L27" s="3"/>
      <c r="M27" s="3"/>
      <c r="N27" s="3" t="s">
        <v>114</v>
      </c>
    </row>
    <row r="28" spans="1:14" x14ac:dyDescent="0.3">
      <c r="A28" s="3" t="s">
        <v>32</v>
      </c>
      <c r="B28" s="3">
        <v>14</v>
      </c>
      <c r="C28" s="3">
        <v>33302882</v>
      </c>
      <c r="D28" s="3" t="s">
        <v>40</v>
      </c>
      <c r="E28" s="3" t="s">
        <v>43</v>
      </c>
      <c r="F28" s="3">
        <v>0.47</v>
      </c>
      <c r="G28" s="3">
        <v>1.7189528790058799E-2</v>
      </c>
      <c r="H28" s="3">
        <v>3.7999999999999999E-2</v>
      </c>
      <c r="I28" s="4">
        <v>5.1799999999999999E-5</v>
      </c>
      <c r="J28" s="4">
        <v>4.0000000000000002E-9</v>
      </c>
      <c r="K28" s="4">
        <v>8.6500000000000005E-13</v>
      </c>
      <c r="L28" s="3" t="s">
        <v>47</v>
      </c>
      <c r="M28" s="3" t="s">
        <v>47</v>
      </c>
      <c r="N28" s="3"/>
    </row>
    <row r="29" spans="1:14" x14ac:dyDescent="0.3">
      <c r="A29" s="3" t="s">
        <v>33</v>
      </c>
      <c r="B29" s="3">
        <v>17</v>
      </c>
      <c r="C29" s="3">
        <v>40731411</v>
      </c>
      <c r="D29" s="3" t="s">
        <v>41</v>
      </c>
      <c r="E29" s="3" t="s">
        <v>43</v>
      </c>
      <c r="F29" s="3">
        <v>0.28000000000000003</v>
      </c>
      <c r="G29" s="3">
        <v>1.52229595345507E-2</v>
      </c>
      <c r="H29" s="3">
        <v>0.05</v>
      </c>
      <c r="I29" s="3">
        <v>1.4630000000000001E-3</v>
      </c>
      <c r="J29" s="4">
        <v>3.2000000000000001E-12</v>
      </c>
      <c r="K29" s="4">
        <v>9.4500000000000001E-15</v>
      </c>
      <c r="L29" s="3" t="s">
        <v>49</v>
      </c>
      <c r="M29" s="3" t="s">
        <v>49</v>
      </c>
      <c r="N29" s="3" t="s">
        <v>109</v>
      </c>
    </row>
    <row r="30" spans="1:14" x14ac:dyDescent="0.3">
      <c r="A30" s="3" t="s">
        <v>34</v>
      </c>
      <c r="B30" s="3">
        <v>17</v>
      </c>
      <c r="C30" s="3">
        <v>61560763</v>
      </c>
      <c r="D30" s="3" t="s">
        <v>40</v>
      </c>
      <c r="E30" s="3" t="s">
        <v>41</v>
      </c>
      <c r="F30" s="3">
        <v>0.48</v>
      </c>
      <c r="G30" s="3">
        <v>-1.24615752162387E-2</v>
      </c>
      <c r="H30" s="3">
        <v>3.3000000000000002E-2</v>
      </c>
      <c r="I30" s="3">
        <v>3.3509999999999998E-3</v>
      </c>
      <c r="J30" s="4">
        <v>4.4999999999999998E-7</v>
      </c>
      <c r="K30" s="4">
        <v>2.1700000000000002E-9</v>
      </c>
      <c r="L30" s="3" t="s">
        <v>50</v>
      </c>
      <c r="M30" s="3" t="s">
        <v>50</v>
      </c>
      <c r="N30" s="3" t="s">
        <v>108</v>
      </c>
    </row>
    <row r="31" spans="1:14" x14ac:dyDescent="0.3">
      <c r="A31" s="3" t="s">
        <v>35</v>
      </c>
      <c r="B31" s="3">
        <v>18</v>
      </c>
      <c r="C31" s="3">
        <v>74630135</v>
      </c>
      <c r="D31" s="3" t="s">
        <v>42</v>
      </c>
      <c r="E31" s="3" t="s">
        <v>43</v>
      </c>
      <c r="F31" s="3">
        <v>0.37</v>
      </c>
      <c r="G31" s="3">
        <v>1.3217513380059E-2</v>
      </c>
      <c r="H31" s="3">
        <v>3.5000000000000003E-2</v>
      </c>
      <c r="I31" s="3">
        <v>2.4580000000000001E-3</v>
      </c>
      <c r="J31" s="4">
        <v>2.7000000000000001E-7</v>
      </c>
      <c r="K31" s="4">
        <v>2.6799999999999998E-9</v>
      </c>
      <c r="L31" s="3" t="s">
        <v>51</v>
      </c>
      <c r="M31" s="3" t="s">
        <v>51</v>
      </c>
      <c r="N31" s="3" t="s">
        <v>51</v>
      </c>
    </row>
    <row r="32" spans="1:14" x14ac:dyDescent="0.3">
      <c r="A32" s="3" t="s">
        <v>36</v>
      </c>
      <c r="B32" s="3">
        <v>18</v>
      </c>
      <c r="C32" s="3">
        <v>1819862</v>
      </c>
      <c r="D32" s="3" t="s">
        <v>42</v>
      </c>
      <c r="E32" s="3" t="s">
        <v>43</v>
      </c>
      <c r="F32" s="3">
        <v>0.84</v>
      </c>
      <c r="G32" s="3">
        <v>-1.9948508624861E-2</v>
      </c>
      <c r="H32" s="3">
        <v>-0.04</v>
      </c>
      <c r="I32" s="3">
        <v>6.0809999999999998E-4</v>
      </c>
      <c r="J32" s="4">
        <v>6.1E-6</v>
      </c>
      <c r="K32" s="4">
        <v>3.5299999999999998E-8</v>
      </c>
      <c r="L32" s="3"/>
      <c r="M32" s="3"/>
      <c r="N32" s="3"/>
    </row>
    <row r="33" spans="1:14" x14ac:dyDescent="0.3">
      <c r="A33" s="3" t="s">
        <v>37</v>
      </c>
      <c r="B33" s="3">
        <v>20</v>
      </c>
      <c r="C33" s="3">
        <v>32673037</v>
      </c>
      <c r="D33" s="3" t="s">
        <v>42</v>
      </c>
      <c r="E33" s="3" t="s">
        <v>43</v>
      </c>
      <c r="F33" s="3">
        <v>0.6</v>
      </c>
      <c r="G33" s="3">
        <v>1.2883536594153601E-2</v>
      </c>
      <c r="H33" s="3">
        <v>3.7999999999999999E-2</v>
      </c>
      <c r="I33" s="3">
        <v>2.745E-3</v>
      </c>
      <c r="J33" s="4">
        <v>6.8999999999999997E-9</v>
      </c>
      <c r="K33" s="4">
        <v>6.9400000000000001E-11</v>
      </c>
      <c r="L33" s="3" t="s">
        <v>53</v>
      </c>
      <c r="M33" s="3"/>
      <c r="N33" s="3" t="s">
        <v>110</v>
      </c>
    </row>
    <row r="34" spans="1:14" x14ac:dyDescent="0.3">
      <c r="A34" s="3" t="s">
        <v>38</v>
      </c>
      <c r="B34" s="3">
        <v>22</v>
      </c>
      <c r="C34" s="3">
        <v>28783945</v>
      </c>
      <c r="D34" s="3" t="s">
        <v>42</v>
      </c>
      <c r="E34" s="3" t="s">
        <v>41</v>
      </c>
      <c r="F34" s="3">
        <v>0.35</v>
      </c>
      <c r="G34" s="3">
        <v>1.29448317628657E-2</v>
      </c>
      <c r="H34" s="3">
        <v>3.2000000000000001E-2</v>
      </c>
      <c r="I34" s="3">
        <v>3.6960000000000001E-3</v>
      </c>
      <c r="J34" s="4">
        <v>1.7E-6</v>
      </c>
      <c r="K34" s="4">
        <v>3.2299999999999998E-8</v>
      </c>
      <c r="L34" s="3" t="s">
        <v>54</v>
      </c>
      <c r="M34" s="3" t="s">
        <v>54</v>
      </c>
      <c r="N34" s="3"/>
    </row>
    <row r="35" spans="1:14" x14ac:dyDescent="0.3">
      <c r="A35" s="3" t="s">
        <v>39</v>
      </c>
      <c r="B35" s="3">
        <v>22</v>
      </c>
      <c r="C35" s="3">
        <v>29805444</v>
      </c>
      <c r="D35" s="3" t="s">
        <v>40</v>
      </c>
      <c r="E35" s="3" t="s">
        <v>41</v>
      </c>
      <c r="F35" s="3">
        <v>7.4999999999999997E-2</v>
      </c>
      <c r="G35" s="3">
        <v>-2.3593940442127599E-2</v>
      </c>
      <c r="H35" s="3">
        <v>-5.7000000000000002E-2</v>
      </c>
      <c r="I35" s="3">
        <v>3.003E-3</v>
      </c>
      <c r="J35" s="4">
        <v>4.7999999999999998E-6</v>
      </c>
      <c r="K35" s="4">
        <v>4.5499999999999997E-8</v>
      </c>
      <c r="L35" s="3" t="s">
        <v>55</v>
      </c>
      <c r="M35" s="3"/>
      <c r="N35" s="3" t="s">
        <v>55</v>
      </c>
    </row>
    <row r="36" spans="1:14" x14ac:dyDescent="0.3">
      <c r="A36" s="19" t="s">
        <v>70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3">
      <c r="A37" s="3" t="s">
        <v>71</v>
      </c>
      <c r="B37" s="3">
        <v>3</v>
      </c>
      <c r="C37" s="3">
        <v>170578463</v>
      </c>
      <c r="D37" s="3" t="s">
        <v>42</v>
      </c>
      <c r="E37" s="3" t="s">
        <v>40</v>
      </c>
      <c r="F37" s="3">
        <v>0.16</v>
      </c>
      <c r="G37" s="3">
        <v>1.9920616715283099E-2</v>
      </c>
      <c r="H37" s="3">
        <v>-4.3999999999999997E-2</v>
      </c>
      <c r="I37" s="3">
        <v>6.3259999999999998E-4</v>
      </c>
      <c r="J37" s="4">
        <v>2.1999999999999999E-5</v>
      </c>
      <c r="K37" s="4">
        <v>2.4599999999999999E-8</v>
      </c>
      <c r="L37" s="3" t="s">
        <v>83</v>
      </c>
      <c r="M37" s="3" t="s">
        <v>248</v>
      </c>
      <c r="N37" s="3" t="s">
        <v>120</v>
      </c>
    </row>
    <row r="38" spans="1:14" x14ac:dyDescent="0.3">
      <c r="A38" s="14" t="s">
        <v>72</v>
      </c>
      <c r="B38" s="3">
        <v>4</v>
      </c>
      <c r="C38" s="3">
        <v>157697086</v>
      </c>
      <c r="D38" s="3" t="s">
        <v>42</v>
      </c>
      <c r="E38" s="3" t="s">
        <v>43</v>
      </c>
      <c r="F38" s="3">
        <v>0.68</v>
      </c>
      <c r="G38" s="3">
        <v>-1.42182572078584E-2</v>
      </c>
      <c r="H38" s="3">
        <v>4.4999999999999998E-2</v>
      </c>
      <c r="I38" s="3">
        <v>1.598E-3</v>
      </c>
      <c r="J38" s="4">
        <v>2.4999999999999999E-8</v>
      </c>
      <c r="K38" s="4">
        <v>3.7000000000000001E-11</v>
      </c>
      <c r="L38" s="3" t="s">
        <v>58</v>
      </c>
      <c r="M38" s="3"/>
      <c r="N38" s="3"/>
    </row>
    <row r="39" spans="1:14" x14ac:dyDescent="0.3">
      <c r="A39" s="3" t="s">
        <v>73</v>
      </c>
      <c r="B39" s="3">
        <v>6</v>
      </c>
      <c r="C39" s="3">
        <v>20936973</v>
      </c>
      <c r="D39" s="3" t="s">
        <v>40</v>
      </c>
      <c r="E39" s="3" t="s">
        <v>41</v>
      </c>
      <c r="F39" s="3">
        <v>0.94</v>
      </c>
      <c r="G39" s="3">
        <v>-2.5310734750857499E-2</v>
      </c>
      <c r="H39" s="3">
        <v>-8.8999999999999996E-2</v>
      </c>
      <c r="I39" s="3">
        <v>4.7140000000000003E-3</v>
      </c>
      <c r="J39" s="4">
        <v>1.7999999999999999E-8</v>
      </c>
      <c r="K39" s="4">
        <v>3.7799999999999999E-10</v>
      </c>
      <c r="L39" s="3" t="s">
        <v>84</v>
      </c>
      <c r="M39" s="3" t="s">
        <v>84</v>
      </c>
      <c r="N39" s="3"/>
    </row>
    <row r="40" spans="1:14" x14ac:dyDescent="0.3">
      <c r="A40" s="3" t="s">
        <v>74</v>
      </c>
      <c r="B40" s="3">
        <v>6</v>
      </c>
      <c r="C40" s="3">
        <v>32323529</v>
      </c>
      <c r="D40" s="3" t="s">
        <v>42</v>
      </c>
      <c r="E40" s="3" t="s">
        <v>43</v>
      </c>
      <c r="F40" s="3">
        <v>0.42</v>
      </c>
      <c r="G40" s="3">
        <v>-1.44837111392138E-2</v>
      </c>
      <c r="H40" s="3">
        <v>-4.2000000000000003E-2</v>
      </c>
      <c r="I40" s="3">
        <v>1.923E-3</v>
      </c>
      <c r="J40" s="4">
        <v>4.1000000000000003E-8</v>
      </c>
      <c r="K40" s="4">
        <v>1.8400000000000001E-10</v>
      </c>
      <c r="L40" s="3" t="s">
        <v>86</v>
      </c>
      <c r="M40" s="3" t="s">
        <v>121</v>
      </c>
      <c r="N40" s="3" t="s">
        <v>121</v>
      </c>
    </row>
    <row r="41" spans="1:14" x14ac:dyDescent="0.3">
      <c r="A41" s="3" t="s">
        <v>20</v>
      </c>
      <c r="B41" s="3">
        <v>7</v>
      </c>
      <c r="C41" s="3">
        <v>130432481</v>
      </c>
      <c r="D41" s="3" t="s">
        <v>40</v>
      </c>
      <c r="E41" s="3" t="s">
        <v>41</v>
      </c>
      <c r="F41" s="3">
        <v>0.71</v>
      </c>
      <c r="G41" s="3">
        <v>1.3445081470138599E-2</v>
      </c>
      <c r="H41" s="3">
        <v>-6.6000000000000003E-2</v>
      </c>
      <c r="I41" s="3">
        <v>3.8070000000000001E-3</v>
      </c>
      <c r="J41" s="4">
        <v>1.0000000000000001E-15</v>
      </c>
      <c r="K41" s="4">
        <v>1.37E-18</v>
      </c>
      <c r="L41" s="3" t="s">
        <v>139</v>
      </c>
      <c r="M41" s="3"/>
      <c r="N41" s="3" t="s">
        <v>106</v>
      </c>
    </row>
    <row r="42" spans="1:14" x14ac:dyDescent="0.3">
      <c r="A42" s="3" t="s">
        <v>28</v>
      </c>
      <c r="B42" s="3">
        <v>10</v>
      </c>
      <c r="C42" s="3">
        <v>114711883</v>
      </c>
      <c r="D42" s="3" t="s">
        <v>42</v>
      </c>
      <c r="E42" s="3" t="s">
        <v>43</v>
      </c>
      <c r="F42" s="3">
        <v>0.15</v>
      </c>
      <c r="G42" s="3">
        <v>1.7979746283417801E-2</v>
      </c>
      <c r="H42" s="3">
        <v>-7.6999999999999999E-2</v>
      </c>
      <c r="I42" s="3">
        <v>2.516E-3</v>
      </c>
      <c r="J42" s="4">
        <v>7.1E-13</v>
      </c>
      <c r="K42" s="4">
        <v>3.7099999999999999E-15</v>
      </c>
      <c r="L42" s="3" t="s">
        <v>44</v>
      </c>
      <c r="M42" s="3" t="s">
        <v>103</v>
      </c>
      <c r="N42" s="3"/>
    </row>
    <row r="43" spans="1:14" x14ac:dyDescent="0.3">
      <c r="A43" s="3" t="s">
        <v>75</v>
      </c>
      <c r="B43" s="3">
        <v>11</v>
      </c>
      <c r="C43" s="3">
        <v>2197112</v>
      </c>
      <c r="D43" s="3" t="s">
        <v>42</v>
      </c>
      <c r="E43" s="3" t="s">
        <v>43</v>
      </c>
      <c r="F43" s="3">
        <v>0.38</v>
      </c>
      <c r="G43" s="3">
        <v>1.3539741678966001E-2</v>
      </c>
      <c r="H43" s="3">
        <v>7.0000000000000007E-2</v>
      </c>
      <c r="I43" s="3">
        <v>1.9880000000000002E-3</v>
      </c>
      <c r="J43" s="4">
        <v>3.1999999999999998E-19</v>
      </c>
      <c r="K43" s="4">
        <v>4.3400000000000001E-22</v>
      </c>
      <c r="L43" s="3" t="s">
        <v>45</v>
      </c>
      <c r="M43" s="3"/>
      <c r="N43" s="3" t="s">
        <v>115</v>
      </c>
    </row>
    <row r="44" spans="1:14" x14ac:dyDescent="0.3">
      <c r="A44" s="3" t="s">
        <v>76</v>
      </c>
      <c r="B44" s="3">
        <v>11</v>
      </c>
      <c r="C44" s="3">
        <v>65345445</v>
      </c>
      <c r="D44" s="3" t="s">
        <v>41</v>
      </c>
      <c r="E44" s="3" t="s">
        <v>43</v>
      </c>
      <c r="F44" s="3">
        <v>0.32</v>
      </c>
      <c r="G44" s="3">
        <v>1.28123585890513E-2</v>
      </c>
      <c r="H44" s="3">
        <v>5.6000000000000001E-2</v>
      </c>
      <c r="I44" s="3">
        <v>4.7130000000000002E-3</v>
      </c>
      <c r="J44" s="4">
        <v>5.1999999999999997E-12</v>
      </c>
      <c r="K44" s="4">
        <v>4.0699999999999999E-14</v>
      </c>
      <c r="L44" s="3" t="s">
        <v>80</v>
      </c>
      <c r="M44" s="3" t="s">
        <v>117</v>
      </c>
      <c r="N44" s="3" t="s">
        <v>107</v>
      </c>
    </row>
    <row r="45" spans="1:14" x14ac:dyDescent="0.3">
      <c r="A45" s="3" t="s">
        <v>77</v>
      </c>
      <c r="B45" s="3">
        <v>15</v>
      </c>
      <c r="C45" s="3">
        <v>41953105</v>
      </c>
      <c r="D45" s="3" t="s">
        <v>40</v>
      </c>
      <c r="E45" s="3" t="s">
        <v>41</v>
      </c>
      <c r="F45" s="3">
        <v>0.35</v>
      </c>
      <c r="G45" s="3">
        <v>-1.47718115849874E-2</v>
      </c>
      <c r="H45" s="3">
        <v>4.3999999999999997E-2</v>
      </c>
      <c r="I45" s="3">
        <v>9.9700000000000006E-4</v>
      </c>
      <c r="J45" s="4">
        <v>1.6000000000000001E-8</v>
      </c>
      <c r="K45" s="4">
        <v>1.9999999999999999E-11</v>
      </c>
      <c r="L45" s="3" t="s">
        <v>81</v>
      </c>
      <c r="M45" s="3" t="s">
        <v>81</v>
      </c>
      <c r="N45" s="3" t="s">
        <v>116</v>
      </c>
    </row>
    <row r="46" spans="1:14" x14ac:dyDescent="0.3">
      <c r="A46" s="3" t="s">
        <v>78</v>
      </c>
      <c r="B46" s="3">
        <v>16</v>
      </c>
      <c r="C46" s="3">
        <v>75254680</v>
      </c>
      <c r="D46" s="3" t="s">
        <v>41</v>
      </c>
      <c r="E46" s="3" t="s">
        <v>43</v>
      </c>
      <c r="F46" s="3">
        <v>0.69</v>
      </c>
      <c r="G46" s="3">
        <v>-1.52379760129426E-2</v>
      </c>
      <c r="H46" s="3">
        <v>3.5999999999999997E-2</v>
      </c>
      <c r="I46" s="3">
        <v>8.8000000000000003E-4</v>
      </c>
      <c r="J46" s="4">
        <v>6.6000000000000003E-6</v>
      </c>
      <c r="K46" s="4">
        <v>2.5799999999999999E-8</v>
      </c>
      <c r="L46" s="3" t="s">
        <v>82</v>
      </c>
      <c r="M46" s="3" t="s">
        <v>82</v>
      </c>
      <c r="N46" s="3" t="s">
        <v>122</v>
      </c>
    </row>
    <row r="47" spans="1:14" x14ac:dyDescent="0.3">
      <c r="A47" s="3" t="s">
        <v>79</v>
      </c>
      <c r="B47" s="3">
        <v>17</v>
      </c>
      <c r="C47" s="3">
        <v>40696915</v>
      </c>
      <c r="D47" s="3" t="s">
        <v>40</v>
      </c>
      <c r="E47" s="3" t="s">
        <v>41</v>
      </c>
      <c r="F47" s="3">
        <v>0.27</v>
      </c>
      <c r="G47" s="3">
        <v>1.49581145069581E-2</v>
      </c>
      <c r="H47" s="3">
        <v>4.5999999999999999E-2</v>
      </c>
      <c r="I47" s="3">
        <v>1.722E-3</v>
      </c>
      <c r="J47" s="4">
        <v>5.7000000000000001E-8</v>
      </c>
      <c r="K47" s="4">
        <v>2.25E-10</v>
      </c>
      <c r="L47" s="3" t="s">
        <v>85</v>
      </c>
      <c r="M47" s="3" t="s">
        <v>118</v>
      </c>
      <c r="N47" s="3" t="s">
        <v>119</v>
      </c>
    </row>
    <row r="48" spans="1:14" x14ac:dyDescent="0.3">
      <c r="A48" s="3" t="s">
        <v>35</v>
      </c>
      <c r="B48" s="3">
        <v>18</v>
      </c>
      <c r="C48" s="3">
        <v>74630135</v>
      </c>
      <c r="D48" s="3" t="s">
        <v>42</v>
      </c>
      <c r="E48" s="3" t="s">
        <v>43</v>
      </c>
      <c r="F48" s="3">
        <v>0.37</v>
      </c>
      <c r="G48" s="3">
        <v>1.3217513380059E-2</v>
      </c>
      <c r="H48" s="3">
        <v>3.7999999999999999E-2</v>
      </c>
      <c r="I48" s="3">
        <v>2.4580000000000001E-3</v>
      </c>
      <c r="J48" s="4">
        <v>1.1999999999999999E-6</v>
      </c>
      <c r="K48" s="4">
        <v>1.6400000000000001E-8</v>
      </c>
      <c r="L48" s="3" t="s">
        <v>51</v>
      </c>
      <c r="M48" s="3" t="s">
        <v>51</v>
      </c>
      <c r="N48" s="3" t="s">
        <v>51</v>
      </c>
    </row>
    <row r="49" spans="1:31" x14ac:dyDescent="0.3">
      <c r="A49" s="41" t="s">
        <v>322</v>
      </c>
      <c r="B49" s="37"/>
      <c r="C49" s="37"/>
      <c r="D49" s="37"/>
      <c r="E49" s="37"/>
      <c r="F49" s="37"/>
      <c r="G49" s="37"/>
      <c r="H49" s="37"/>
      <c r="I49" s="37"/>
      <c r="J49" s="38"/>
      <c r="K49" s="38"/>
      <c r="L49" s="37"/>
      <c r="M49" s="37"/>
      <c r="N49" s="37"/>
    </row>
    <row r="50" spans="1:31" x14ac:dyDescent="0.3">
      <c r="A50" s="37" t="s">
        <v>88</v>
      </c>
      <c r="B50" s="37">
        <v>2</v>
      </c>
      <c r="C50" s="37">
        <v>169757354</v>
      </c>
      <c r="D50" s="37" t="s">
        <v>40</v>
      </c>
      <c r="E50" s="37" t="s">
        <v>41</v>
      </c>
      <c r="F50" s="37">
        <v>0.22789999999999999</v>
      </c>
      <c r="G50" s="37">
        <v>1.66828449211101E-2</v>
      </c>
      <c r="H50" s="37">
        <v>-5.8000000000000003E-2</v>
      </c>
      <c r="I50" s="37">
        <v>9.5819999999999998E-4</v>
      </c>
      <c r="J50" s="38">
        <v>2.9000000000000001E-79</v>
      </c>
      <c r="K50" s="38">
        <v>1.77451742860909E-86</v>
      </c>
      <c r="L50" s="37" t="s">
        <v>91</v>
      </c>
      <c r="M50" s="37" t="s">
        <v>123</v>
      </c>
      <c r="N50" s="37" t="s">
        <v>124</v>
      </c>
    </row>
    <row r="51" spans="1:31" x14ac:dyDescent="0.3">
      <c r="A51" s="37" t="s">
        <v>323</v>
      </c>
      <c r="B51" s="37">
        <v>20</v>
      </c>
      <c r="C51" s="37">
        <v>39641473</v>
      </c>
      <c r="D51" s="37" t="s">
        <v>42</v>
      </c>
      <c r="E51" s="37" t="s">
        <v>43</v>
      </c>
      <c r="F51" s="42">
        <v>0.1532</v>
      </c>
      <c r="G51" s="37">
        <v>2.1905930603175899E-2</v>
      </c>
      <c r="H51" s="37">
        <v>-1.7000000000000001E-2</v>
      </c>
      <c r="I51" s="37">
        <v>1.962E-4</v>
      </c>
      <c r="J51" s="38">
        <v>7.2E-10</v>
      </c>
      <c r="K51" s="38">
        <v>2.28776248449698E-10</v>
      </c>
      <c r="L51" s="37"/>
      <c r="M51" s="37" t="s">
        <v>325</v>
      </c>
      <c r="N51" s="37" t="s">
        <v>326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31" x14ac:dyDescent="0.3">
      <c r="A52" s="41" t="s">
        <v>324</v>
      </c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</row>
    <row r="53" spans="1:31" x14ac:dyDescent="0.3">
      <c r="A53" s="37" t="s">
        <v>126</v>
      </c>
      <c r="B53" s="37">
        <v>2</v>
      </c>
      <c r="C53" s="37">
        <v>169763148</v>
      </c>
      <c r="D53" s="37" t="s">
        <v>40</v>
      </c>
      <c r="E53" s="37" t="s">
        <v>41</v>
      </c>
      <c r="F53" s="42">
        <v>0.28839999999999999</v>
      </c>
      <c r="G53" s="37">
        <v>-1.41241338015315E-2</v>
      </c>
      <c r="H53" s="37">
        <v>0.04</v>
      </c>
      <c r="I53" s="37">
        <v>2.5309999999999998E-3</v>
      </c>
      <c r="J53" s="38">
        <v>7.6739999999999999E-29</v>
      </c>
      <c r="K53" s="38">
        <v>2.0899999999999999E-29</v>
      </c>
      <c r="L53" s="37" t="s">
        <v>91</v>
      </c>
      <c r="M53" s="37" t="s">
        <v>123</v>
      </c>
      <c r="N53" s="37" t="s">
        <v>327</v>
      </c>
      <c r="R53" s="12"/>
      <c r="S53" s="12"/>
      <c r="T53" s="12"/>
      <c r="U53" s="12"/>
      <c r="V53" s="12"/>
      <c r="W53" s="12"/>
      <c r="X53" s="12"/>
      <c r="Y53" s="12"/>
      <c r="Z53" s="12"/>
      <c r="AA53" s="13"/>
      <c r="AB53" s="13"/>
      <c r="AC53" s="12"/>
      <c r="AD53" s="12"/>
      <c r="AE53" s="12"/>
    </row>
    <row r="54" spans="1:31" x14ac:dyDescent="0.3">
      <c r="A54" s="37" t="s">
        <v>88</v>
      </c>
      <c r="B54" s="37">
        <v>2</v>
      </c>
      <c r="C54" s="37">
        <v>169757354</v>
      </c>
      <c r="D54" s="37" t="s">
        <v>40</v>
      </c>
      <c r="E54" s="37" t="s">
        <v>41</v>
      </c>
      <c r="F54" s="43">
        <v>0.22789999999999999</v>
      </c>
      <c r="G54" s="37">
        <v>1.66828449211101E-2</v>
      </c>
      <c r="H54" s="37">
        <v>-3.3000000000000002E-2</v>
      </c>
      <c r="I54" s="37">
        <v>9.5819999999999998E-4</v>
      </c>
      <c r="J54" s="38">
        <v>5.5810000000000004E-16</v>
      </c>
      <c r="K54" s="38">
        <v>7.0799999999999997E-16</v>
      </c>
      <c r="L54" s="37" t="s">
        <v>91</v>
      </c>
      <c r="M54" s="37" t="s">
        <v>123</v>
      </c>
      <c r="N54" s="37" t="s">
        <v>124</v>
      </c>
      <c r="R54" s="12"/>
      <c r="S54" s="12"/>
      <c r="T54" s="12"/>
      <c r="U54" s="12"/>
      <c r="V54" s="12"/>
      <c r="W54" s="12"/>
      <c r="X54" s="12"/>
      <c r="Y54" s="12"/>
      <c r="Z54" s="12"/>
      <c r="AA54" s="13"/>
      <c r="AB54" s="13"/>
      <c r="AC54" s="12"/>
      <c r="AD54" s="12"/>
      <c r="AE54" s="12"/>
    </row>
    <row r="55" spans="1:31" x14ac:dyDescent="0.3">
      <c r="A55" s="19" t="s">
        <v>137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R55" s="24"/>
      <c r="S55" s="12"/>
      <c r="T55" s="12"/>
      <c r="U55" s="12"/>
      <c r="V55" s="12"/>
      <c r="W55" s="12"/>
      <c r="X55" s="12"/>
      <c r="Y55" s="12"/>
      <c r="Z55" s="12"/>
      <c r="AA55" s="13"/>
      <c r="AB55" s="13"/>
      <c r="AC55" s="12"/>
      <c r="AD55" s="12"/>
      <c r="AE55" s="12"/>
    </row>
    <row r="56" spans="1:31" x14ac:dyDescent="0.3">
      <c r="A56" s="3" t="s">
        <v>87</v>
      </c>
      <c r="B56" s="3">
        <v>2</v>
      </c>
      <c r="C56" s="3">
        <v>169757541</v>
      </c>
      <c r="D56" s="3" t="s">
        <v>42</v>
      </c>
      <c r="E56" s="3" t="s">
        <v>43</v>
      </c>
      <c r="F56" s="3">
        <v>0.69289999999999996</v>
      </c>
      <c r="G56" s="3">
        <v>1.41096584287161E-2</v>
      </c>
      <c r="H56" s="3">
        <v>6.93E-2</v>
      </c>
      <c r="I56" s="3">
        <v>2.1259999999999999E-3</v>
      </c>
      <c r="J56" s="3">
        <v>0</v>
      </c>
      <c r="K56" s="3">
        <v>0</v>
      </c>
      <c r="L56" s="3" t="s">
        <v>91</v>
      </c>
      <c r="M56" s="3" t="s">
        <v>123</v>
      </c>
      <c r="N56" s="3" t="s">
        <v>93</v>
      </c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31" x14ac:dyDescent="0.3">
      <c r="A57" s="3" t="s">
        <v>88</v>
      </c>
      <c r="B57" s="3">
        <v>2</v>
      </c>
      <c r="C57" s="3">
        <v>169757354</v>
      </c>
      <c r="D57" s="3" t="s">
        <v>40</v>
      </c>
      <c r="E57" s="3" t="s">
        <v>41</v>
      </c>
      <c r="F57" s="3">
        <v>0.22789999999999999</v>
      </c>
      <c r="G57" s="3">
        <v>1.66828449211101E-2</v>
      </c>
      <c r="H57" s="3">
        <v>5.5599999999999997E-2</v>
      </c>
      <c r="I57" s="3">
        <v>9.5819999999999998E-4</v>
      </c>
      <c r="J57" s="4">
        <v>5.3800000000000004E-162</v>
      </c>
      <c r="K57" s="4">
        <v>7.0000000000000002E-158</v>
      </c>
      <c r="L57" s="3" t="s">
        <v>91</v>
      </c>
      <c r="M57" s="3" t="s">
        <v>123</v>
      </c>
      <c r="N57" s="3" t="s">
        <v>124</v>
      </c>
      <c r="R57" s="3"/>
      <c r="S57" s="3"/>
      <c r="T57" s="3"/>
      <c r="U57" s="3"/>
      <c r="V57" s="3"/>
      <c r="W57" s="3"/>
      <c r="X57" s="3"/>
      <c r="Y57" s="3"/>
      <c r="Z57" s="3"/>
      <c r="AA57" s="4"/>
      <c r="AB57" s="4"/>
      <c r="AC57" s="3"/>
    </row>
    <row r="58" spans="1:31" x14ac:dyDescent="0.3">
      <c r="A58" s="3" t="s">
        <v>89</v>
      </c>
      <c r="B58" s="3">
        <v>2</v>
      </c>
      <c r="C58" s="3">
        <v>169693537</v>
      </c>
      <c r="D58" s="3" t="s">
        <v>42</v>
      </c>
      <c r="E58" s="3" t="s">
        <v>43</v>
      </c>
      <c r="F58" s="3">
        <v>0.96399999999999997</v>
      </c>
      <c r="G58" s="3">
        <v>-3.5086163181794902E-2</v>
      </c>
      <c r="H58" s="3">
        <v>-4.6899999999999997E-2</v>
      </c>
      <c r="I58" s="3">
        <v>2.0339999999999998E-3</v>
      </c>
      <c r="J58" s="4">
        <v>1.128E-25</v>
      </c>
      <c r="K58" s="4">
        <v>3.5899999999999998E-23</v>
      </c>
      <c r="L58" s="3" t="s">
        <v>92</v>
      </c>
      <c r="M58" s="3" t="s">
        <v>124</v>
      </c>
      <c r="N58" s="3" t="s">
        <v>124</v>
      </c>
      <c r="R58" s="3"/>
      <c r="S58" s="3"/>
      <c r="T58" s="3"/>
      <c r="U58" s="3"/>
      <c r="V58" s="3"/>
      <c r="W58" s="3"/>
      <c r="X58" s="3"/>
      <c r="Y58" s="3"/>
      <c r="Z58" s="4"/>
      <c r="AA58" s="3"/>
      <c r="AB58" s="4"/>
      <c r="AC58" s="3"/>
    </row>
    <row r="59" spans="1:31" x14ac:dyDescent="0.3">
      <c r="A59" s="14" t="s">
        <v>90</v>
      </c>
      <c r="B59" s="3">
        <v>15</v>
      </c>
      <c r="C59" s="3">
        <v>75070196</v>
      </c>
      <c r="D59" s="3" t="s">
        <v>42</v>
      </c>
      <c r="E59" s="3" t="s">
        <v>43</v>
      </c>
      <c r="F59" s="3">
        <v>0.35560000000000003</v>
      </c>
      <c r="G59" s="3">
        <v>-1.8009444013030399E-2</v>
      </c>
      <c r="H59" s="3">
        <v>9.7999999999999997E-3</v>
      </c>
      <c r="I59" s="3">
        <v>2.0339999999999998E-3</v>
      </c>
      <c r="J59" s="4">
        <v>6.5700000000000003E-9</v>
      </c>
      <c r="K59" s="4">
        <v>2.8699999999999998E-9</v>
      </c>
      <c r="L59" s="3" t="s">
        <v>93</v>
      </c>
      <c r="M59" s="3"/>
      <c r="N59" s="3" t="s">
        <v>93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31" x14ac:dyDescent="0.3">
      <c r="A60" s="19" t="s">
        <v>138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R60" s="12"/>
      <c r="S60" s="12"/>
      <c r="T60" s="12"/>
      <c r="U60" s="12"/>
      <c r="V60" s="12"/>
      <c r="W60" s="12"/>
      <c r="X60" s="12"/>
      <c r="Y60" s="12"/>
      <c r="Z60" s="12"/>
      <c r="AA60" s="13"/>
      <c r="AB60" s="13"/>
      <c r="AC60" s="12"/>
      <c r="AD60" s="12"/>
      <c r="AE60" s="12"/>
    </row>
    <row r="61" spans="1:31" x14ac:dyDescent="0.3">
      <c r="A61" s="3" t="s">
        <v>94</v>
      </c>
      <c r="B61" s="3">
        <v>4</v>
      </c>
      <c r="C61" s="3">
        <v>157670537</v>
      </c>
      <c r="D61" s="3" t="s">
        <v>40</v>
      </c>
      <c r="E61" s="3" t="s">
        <v>41</v>
      </c>
      <c r="F61" s="3">
        <v>0.66659999999999997</v>
      </c>
      <c r="G61" s="3">
        <v>-1.33163952429178E-2</v>
      </c>
      <c r="H61" s="3">
        <v>1.2500000000000001E-2</v>
      </c>
      <c r="I61" s="3">
        <v>3.045E-3</v>
      </c>
      <c r="J61" s="4">
        <v>4.039E-8</v>
      </c>
      <c r="K61" s="4">
        <v>8.8900000000000003E-10</v>
      </c>
      <c r="L61" s="3"/>
      <c r="M61" s="3"/>
      <c r="N61" s="3"/>
      <c r="R61" s="12"/>
      <c r="S61" s="12"/>
      <c r="T61" s="12"/>
      <c r="U61" s="12"/>
      <c r="V61" s="12"/>
      <c r="W61" s="12"/>
      <c r="X61" s="12"/>
      <c r="Y61" s="12"/>
      <c r="Z61" s="12"/>
      <c r="AA61" s="13"/>
      <c r="AB61" s="13"/>
      <c r="AC61" s="12"/>
      <c r="AD61" s="12"/>
      <c r="AE61" s="12"/>
    </row>
    <row r="62" spans="1:31" x14ac:dyDescent="0.3">
      <c r="A62" s="3" t="s">
        <v>95</v>
      </c>
      <c r="B62" s="3">
        <v>20</v>
      </c>
      <c r="C62" s="3">
        <v>7627294</v>
      </c>
      <c r="D62" s="3" t="s">
        <v>42</v>
      </c>
      <c r="E62" s="3" t="s">
        <v>43</v>
      </c>
      <c r="F62" s="3">
        <v>0.23050000000000001</v>
      </c>
      <c r="G62" s="3">
        <v>2.3171598737073699E-2</v>
      </c>
      <c r="H62" s="3">
        <v>9.1000000000000004E-3</v>
      </c>
      <c r="I62" s="4">
        <v>4.1060000000000002E-6</v>
      </c>
      <c r="J62" s="3">
        <v>3.7419999999999999E-4</v>
      </c>
      <c r="K62" s="4">
        <v>1.6899999999999999E-8</v>
      </c>
      <c r="L62" s="3"/>
      <c r="M62" s="3"/>
      <c r="N62" s="3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31" x14ac:dyDescent="0.3">
      <c r="A63" s="19" t="s">
        <v>256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R63" s="3"/>
      <c r="S63" s="3"/>
      <c r="T63" s="3"/>
      <c r="U63" s="3"/>
      <c r="V63" s="3"/>
      <c r="W63" s="3"/>
      <c r="X63" s="3"/>
      <c r="Y63" s="3"/>
      <c r="Z63" s="3"/>
      <c r="AA63" s="4"/>
      <c r="AB63" s="4"/>
      <c r="AC63" s="3"/>
      <c r="AD63" s="3"/>
    </row>
    <row r="64" spans="1:31" x14ac:dyDescent="0.3">
      <c r="A64" s="3" t="s">
        <v>96</v>
      </c>
      <c r="B64" s="3">
        <v>2</v>
      </c>
      <c r="C64" s="3">
        <v>169774646</v>
      </c>
      <c r="D64" s="3" t="s">
        <v>40</v>
      </c>
      <c r="E64" s="3" t="s">
        <v>41</v>
      </c>
      <c r="F64" s="3">
        <v>0.66490000000000005</v>
      </c>
      <c r="G64" s="3">
        <v>1.4067084284984901E-2</v>
      </c>
      <c r="H64" s="3">
        <v>-3.5999999999999997E-2</v>
      </c>
      <c r="I64" s="3">
        <v>1.7260000000000001E-3</v>
      </c>
      <c r="J64" s="4">
        <v>3.2700000000000003E-42</v>
      </c>
      <c r="K64" s="4">
        <v>1.3699999999999999E-38</v>
      </c>
      <c r="L64" s="3" t="s">
        <v>97</v>
      </c>
      <c r="M64" s="3" t="s">
        <v>124</v>
      </c>
      <c r="N64" s="3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31" x14ac:dyDescent="0.3">
      <c r="A65" s="3" t="s">
        <v>88</v>
      </c>
      <c r="B65" s="3">
        <v>2</v>
      </c>
      <c r="C65" s="3">
        <v>169757354</v>
      </c>
      <c r="D65" s="3" t="s">
        <v>40</v>
      </c>
      <c r="E65" s="3" t="s">
        <v>41</v>
      </c>
      <c r="F65" s="3">
        <v>0.22789999999999999</v>
      </c>
      <c r="G65" s="3">
        <v>1.66828449211101E-2</v>
      </c>
      <c r="H65" s="3">
        <v>-3.2000000000000001E-2</v>
      </c>
      <c r="I65" s="3">
        <v>9.5819999999999998E-4</v>
      </c>
      <c r="J65" s="4">
        <v>1.0999999999999901E-24</v>
      </c>
      <c r="K65" s="4">
        <v>9.2300000000000004E-21</v>
      </c>
      <c r="L65" s="3" t="s">
        <v>91</v>
      </c>
      <c r="M65" s="3" t="s">
        <v>124</v>
      </c>
      <c r="N65" s="3" t="s">
        <v>125</v>
      </c>
      <c r="R65" s="14"/>
      <c r="S65" s="3"/>
      <c r="T65" s="3"/>
      <c r="U65" s="3"/>
      <c r="V65" s="3"/>
      <c r="W65" s="3"/>
      <c r="X65" s="3"/>
      <c r="Y65" s="3"/>
      <c r="Z65" s="3"/>
      <c r="AA65" s="4"/>
      <c r="AB65" s="4"/>
      <c r="AC65" s="3"/>
      <c r="AD65" s="3"/>
      <c r="AE65" s="3"/>
    </row>
    <row r="66" spans="1:31" x14ac:dyDescent="0.3">
      <c r="A66" s="19" t="s">
        <v>257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R66" s="3"/>
      <c r="S66" s="3"/>
      <c r="T66" s="3"/>
      <c r="U66" s="3"/>
      <c r="V66" s="3"/>
      <c r="W66" s="3"/>
      <c r="X66" s="3"/>
      <c r="Y66" s="3"/>
      <c r="Z66" s="3"/>
      <c r="AA66" s="4"/>
      <c r="AB66" s="4"/>
      <c r="AC66" s="3"/>
      <c r="AD66" s="3"/>
      <c r="AE66" s="3"/>
    </row>
    <row r="67" spans="1:31" x14ac:dyDescent="0.3">
      <c r="A67" s="3" t="s">
        <v>98</v>
      </c>
      <c r="B67" s="3">
        <v>4</v>
      </c>
      <c r="C67" s="3">
        <v>157715951</v>
      </c>
      <c r="D67" s="3" t="s">
        <v>42</v>
      </c>
      <c r="E67" s="3" t="s">
        <v>43</v>
      </c>
      <c r="F67" s="3">
        <v>0.66379999999999995</v>
      </c>
      <c r="G67" s="3">
        <v>-1.36968920200544E-2</v>
      </c>
      <c r="H67" s="3">
        <v>1.7999999999999999E-2</v>
      </c>
      <c r="I67" s="3">
        <v>2.2560000000000002E-3</v>
      </c>
      <c r="J67" s="4">
        <v>8.7000000000000001E-9</v>
      </c>
      <c r="K67" s="4">
        <v>6.9999999999999998E-9</v>
      </c>
      <c r="L67" s="3" t="s">
        <v>58</v>
      </c>
      <c r="M67" s="3" t="s">
        <v>58</v>
      </c>
      <c r="N67" s="3"/>
      <c r="R67" s="3"/>
      <c r="S67" s="3"/>
      <c r="T67" s="3"/>
      <c r="U67" s="3"/>
      <c r="V67" s="3"/>
      <c r="W67" s="3"/>
      <c r="X67" s="3"/>
      <c r="Y67" s="3"/>
      <c r="Z67" s="3"/>
      <c r="AA67" s="4"/>
      <c r="AB67" s="4"/>
      <c r="AC67" s="3"/>
      <c r="AD67" s="3"/>
      <c r="AE67" s="3"/>
    </row>
    <row r="68" spans="1:31" x14ac:dyDescent="0.3">
      <c r="A68" s="19" t="s">
        <v>262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R68" s="3"/>
      <c r="S68" s="3"/>
      <c r="T68" s="3"/>
      <c r="U68" s="3"/>
      <c r="V68" s="3"/>
      <c r="W68" s="3"/>
      <c r="X68" s="3"/>
      <c r="Y68" s="3"/>
      <c r="Z68" s="3"/>
      <c r="AA68" s="4"/>
      <c r="AB68" s="4"/>
      <c r="AC68" s="3"/>
      <c r="AD68" s="3"/>
      <c r="AE68" s="3"/>
    </row>
    <row r="69" spans="1:31" x14ac:dyDescent="0.3">
      <c r="A69" s="14" t="s">
        <v>126</v>
      </c>
      <c r="B69" s="3">
        <v>2</v>
      </c>
      <c r="C69" s="3">
        <v>169763148</v>
      </c>
      <c r="D69" s="3" t="s">
        <v>40</v>
      </c>
      <c r="E69" s="3" t="s">
        <v>41</v>
      </c>
      <c r="F69" s="3">
        <v>0.28839999999999999</v>
      </c>
      <c r="G69" s="3">
        <v>-1.41241338015315E-2</v>
      </c>
      <c r="H69" s="3">
        <v>-3.0700000000000002E-2</v>
      </c>
      <c r="I69" s="3">
        <v>2.5309999999999998E-3</v>
      </c>
      <c r="J69" s="4">
        <v>5.5499999999999996E-122</v>
      </c>
      <c r="K69" s="4">
        <v>3.76E-106</v>
      </c>
      <c r="L69" s="3" t="s">
        <v>91</v>
      </c>
      <c r="M69" s="3" t="s">
        <v>123</v>
      </c>
      <c r="N69" s="3" t="s">
        <v>124</v>
      </c>
      <c r="R69" s="3"/>
      <c r="S69" s="3"/>
      <c r="T69" s="3"/>
      <c r="U69" s="3"/>
      <c r="V69" s="3"/>
      <c r="W69" s="3"/>
      <c r="X69" s="3"/>
      <c r="Y69" s="3"/>
      <c r="Z69" s="4"/>
      <c r="AA69" s="4"/>
      <c r="AB69" s="4"/>
      <c r="AC69" s="3"/>
      <c r="AD69" s="3"/>
      <c r="AE69" s="3"/>
    </row>
    <row r="70" spans="1:31" x14ac:dyDescent="0.3">
      <c r="A70" s="3" t="s">
        <v>127</v>
      </c>
      <c r="B70" s="3">
        <v>2</v>
      </c>
      <c r="C70" s="3">
        <v>169754485</v>
      </c>
      <c r="D70" s="3" t="s">
        <v>42</v>
      </c>
      <c r="E70" s="3" t="s">
        <v>43</v>
      </c>
      <c r="F70" s="3">
        <v>0.22700000000000001</v>
      </c>
      <c r="G70" s="3">
        <v>1.50876310604879E-2</v>
      </c>
      <c r="H70" s="3">
        <v>2.7400000000000001E-2</v>
      </c>
      <c r="I70" s="3">
        <v>2.8549999999999999E-3</v>
      </c>
      <c r="J70" s="4">
        <v>2.063E-74</v>
      </c>
      <c r="K70" s="4">
        <v>6.0899999999999901E-74</v>
      </c>
      <c r="L70" s="3" t="s">
        <v>91</v>
      </c>
      <c r="M70" s="3" t="s">
        <v>124</v>
      </c>
      <c r="N70" s="3" t="s">
        <v>124</v>
      </c>
      <c r="R70" s="3"/>
      <c r="S70" s="3"/>
      <c r="T70" s="3"/>
      <c r="U70" s="3"/>
      <c r="V70" s="3"/>
      <c r="W70" s="3"/>
      <c r="X70" s="3"/>
      <c r="Y70" s="3"/>
      <c r="Z70" s="3"/>
      <c r="AA70" s="4"/>
      <c r="AB70" s="4"/>
      <c r="AC70" s="3"/>
      <c r="AD70" s="3"/>
      <c r="AE70" s="3"/>
    </row>
    <row r="71" spans="1:31" x14ac:dyDescent="0.3">
      <c r="A71" s="3" t="s">
        <v>89</v>
      </c>
      <c r="B71" s="3">
        <v>2</v>
      </c>
      <c r="C71" s="3">
        <v>169693537</v>
      </c>
      <c r="D71" s="3" t="s">
        <v>42</v>
      </c>
      <c r="E71" s="3" t="s">
        <v>43</v>
      </c>
      <c r="F71" s="3">
        <v>0.96399999999999997</v>
      </c>
      <c r="G71" s="3">
        <v>-3.5086163181794902E-2</v>
      </c>
      <c r="H71" s="3">
        <v>-1.9699999999999999E-2</v>
      </c>
      <c r="I71" s="3">
        <v>2.0339999999999998E-3</v>
      </c>
      <c r="J71" s="4">
        <v>1.3029999999999999E-9</v>
      </c>
      <c r="K71" s="4">
        <v>3.2999999999999998E-8</v>
      </c>
      <c r="L71" s="3" t="s">
        <v>92</v>
      </c>
      <c r="M71" s="3" t="s">
        <v>124</v>
      </c>
      <c r="N71" s="3" t="s">
        <v>124</v>
      </c>
    </row>
    <row r="72" spans="1:31" x14ac:dyDescent="0.3">
      <c r="A72" s="3" t="s">
        <v>128</v>
      </c>
      <c r="B72" s="3">
        <v>3</v>
      </c>
      <c r="C72" s="3">
        <v>170627909</v>
      </c>
      <c r="D72" s="3" t="s">
        <v>42</v>
      </c>
      <c r="E72" s="3" t="s">
        <v>41</v>
      </c>
      <c r="F72" s="3">
        <v>0.29680000000000001</v>
      </c>
      <c r="G72" s="3">
        <v>1.4001101743368801E-2</v>
      </c>
      <c r="H72" s="3">
        <v>-1.0800000000000001E-2</v>
      </c>
      <c r="I72" s="3">
        <v>2.539E-3</v>
      </c>
      <c r="J72" s="4">
        <v>2.7590000000000001E-16</v>
      </c>
      <c r="K72" s="4">
        <v>6.6300000000000005E-14</v>
      </c>
      <c r="L72" s="3" t="s">
        <v>136</v>
      </c>
      <c r="M72" s="3" t="s">
        <v>135</v>
      </c>
      <c r="N72" s="3"/>
    </row>
    <row r="73" spans="1:31" x14ac:dyDescent="0.3">
      <c r="A73" s="3" t="s">
        <v>129</v>
      </c>
      <c r="B73" s="3">
        <v>6</v>
      </c>
      <c r="C73" s="3">
        <v>31883679</v>
      </c>
      <c r="D73" s="3" t="s">
        <v>40</v>
      </c>
      <c r="E73" s="3" t="s">
        <v>41</v>
      </c>
      <c r="F73" s="3">
        <v>8.9499999999999996E-2</v>
      </c>
      <c r="G73" s="3">
        <v>3.3309785296815698E-2</v>
      </c>
      <c r="H73" s="3">
        <v>1.09E-2</v>
      </c>
      <c r="I73" s="4">
        <v>7.1849999999999998E-6</v>
      </c>
      <c r="J73" s="4">
        <v>6.6320000000000002E-5</v>
      </c>
      <c r="K73" s="4">
        <v>1.5799999999999999E-8</v>
      </c>
      <c r="L73" s="3" t="s">
        <v>133</v>
      </c>
      <c r="M73" s="3" t="s">
        <v>133</v>
      </c>
      <c r="N73" s="3" t="s">
        <v>134</v>
      </c>
    </row>
    <row r="74" spans="1:31" x14ac:dyDescent="0.3">
      <c r="A74" s="26" t="s">
        <v>130</v>
      </c>
      <c r="B74" s="26">
        <v>17</v>
      </c>
      <c r="C74" s="26">
        <v>80709681</v>
      </c>
      <c r="D74" s="26" t="s">
        <v>41</v>
      </c>
      <c r="E74" s="26" t="s">
        <v>43</v>
      </c>
      <c r="F74" s="26">
        <v>0.60419999999999996</v>
      </c>
      <c r="G74" s="26">
        <v>1.2239341259224899E-2</v>
      </c>
      <c r="H74" s="26">
        <v>2.2800000000000001E-2</v>
      </c>
      <c r="I74" s="26">
        <v>4.8939999999999999E-3</v>
      </c>
      <c r="J74" s="27">
        <v>8.0199999999999999E-66</v>
      </c>
      <c r="K74" s="27">
        <v>3.0999999999999999E-68</v>
      </c>
      <c r="L74" s="26" t="s">
        <v>239</v>
      </c>
      <c r="M74" s="26" t="s">
        <v>131</v>
      </c>
      <c r="N74" s="26" t="s">
        <v>132</v>
      </c>
    </row>
    <row r="75" spans="1:31" x14ac:dyDescent="0.3">
      <c r="A75" s="3"/>
      <c r="B75" s="3"/>
      <c r="C75" s="3"/>
      <c r="D75" s="3"/>
      <c r="E75" s="3"/>
      <c r="F75" s="3"/>
      <c r="G75" s="3"/>
      <c r="H75" s="3"/>
      <c r="I75" s="3"/>
      <c r="J75" s="4"/>
      <c r="K75" s="4"/>
      <c r="L75" s="3"/>
      <c r="M75" s="3"/>
      <c r="N75" s="3"/>
    </row>
    <row r="76" spans="1:31" x14ac:dyDescent="0.3">
      <c r="A76" s="3"/>
      <c r="B76" s="3"/>
      <c r="C76" s="3"/>
      <c r="D76" s="3"/>
      <c r="E76" s="3"/>
      <c r="F76" s="3"/>
      <c r="G76" s="3"/>
      <c r="H76" s="3"/>
      <c r="I76" s="3"/>
      <c r="J76" s="4"/>
      <c r="K76" s="4"/>
      <c r="L76" s="3"/>
      <c r="M76" s="3"/>
      <c r="N76" s="3"/>
    </row>
    <row r="77" spans="1:31" x14ac:dyDescent="0.3">
      <c r="A77" s="3" t="s">
        <v>375</v>
      </c>
      <c r="B77" s="3"/>
      <c r="C77" s="3"/>
      <c r="D77" s="3"/>
      <c r="E77" s="3"/>
      <c r="F77" s="3"/>
      <c r="G77" s="3"/>
      <c r="H77" s="3"/>
      <c r="I77" s="3"/>
      <c r="J77" s="4"/>
      <c r="K77" s="4"/>
      <c r="L77" s="3"/>
      <c r="M77" s="3"/>
      <c r="N77" s="3"/>
    </row>
    <row r="78" spans="1:31" x14ac:dyDescent="0.3">
      <c r="A78" s="3"/>
      <c r="B78" s="3"/>
      <c r="C78" s="3"/>
      <c r="D78" s="3"/>
      <c r="E78" s="3"/>
      <c r="F78" s="3"/>
      <c r="G78" s="3"/>
      <c r="H78" s="3"/>
      <c r="I78" s="3"/>
      <c r="J78" s="4"/>
      <c r="K78" s="4"/>
      <c r="L78" s="3"/>
      <c r="M78" s="3"/>
      <c r="N78" s="3"/>
    </row>
    <row r="79" spans="1:31" x14ac:dyDescent="0.3">
      <c r="A79" s="3"/>
      <c r="B79" s="3"/>
      <c r="C79" s="3"/>
      <c r="D79" s="3"/>
      <c r="E79" s="3"/>
      <c r="F79" s="3"/>
      <c r="G79" s="3"/>
      <c r="H79" s="3"/>
      <c r="I79" s="3"/>
      <c r="J79" s="4"/>
      <c r="K79" s="4"/>
      <c r="L79" s="3"/>
      <c r="M79" s="3"/>
      <c r="N79" s="3"/>
    </row>
    <row r="80" spans="1:31" x14ac:dyDescent="0.3">
      <c r="A80" s="3"/>
      <c r="B80" s="3"/>
      <c r="C80" s="3"/>
      <c r="D80" s="3"/>
      <c r="E80" s="3"/>
      <c r="F80" s="3"/>
      <c r="G80" s="3"/>
      <c r="H80" s="3"/>
      <c r="I80" s="3"/>
      <c r="J80" s="4"/>
      <c r="K80" s="4"/>
      <c r="L80" s="3"/>
      <c r="M80" s="3"/>
      <c r="N80" s="3"/>
    </row>
    <row r="81" spans="1:14" x14ac:dyDescent="0.3">
      <c r="A81" s="3"/>
      <c r="B81" s="3"/>
      <c r="C81" s="3"/>
      <c r="D81" s="3"/>
      <c r="E81" s="3"/>
      <c r="F81" s="3"/>
      <c r="G81" s="3"/>
      <c r="H81" s="3"/>
      <c r="I81" s="3"/>
      <c r="J81" s="4"/>
      <c r="K81" s="4"/>
      <c r="L81" s="3"/>
      <c r="M81" s="3"/>
      <c r="N81" s="3"/>
    </row>
    <row r="82" spans="1:14" x14ac:dyDescent="0.3">
      <c r="A82" s="3"/>
      <c r="B82" s="3"/>
      <c r="C82" s="3"/>
      <c r="D82" s="3"/>
      <c r="E82" s="3"/>
      <c r="F82" s="3"/>
      <c r="G82" s="3"/>
      <c r="H82" s="3"/>
      <c r="I82" s="3"/>
      <c r="J82" s="4"/>
      <c r="K82" s="4"/>
      <c r="L82" s="3"/>
      <c r="M82" s="3"/>
      <c r="N82" s="3"/>
    </row>
    <row r="83" spans="1:14" x14ac:dyDescent="0.3">
      <c r="A83" s="3"/>
      <c r="B83" s="3"/>
      <c r="C83" s="3"/>
      <c r="D83" s="3"/>
      <c r="E83" s="3"/>
      <c r="F83" s="3"/>
      <c r="G83" s="3"/>
      <c r="H83" s="3"/>
      <c r="I83" s="3"/>
      <c r="J83" s="4"/>
      <c r="K83" s="4"/>
      <c r="L83" s="3"/>
      <c r="M83" s="3"/>
      <c r="N83" s="3"/>
    </row>
    <row r="84" spans="1:14" x14ac:dyDescent="0.3">
      <c r="A84" s="3"/>
      <c r="B84" s="3"/>
      <c r="C84" s="3"/>
      <c r="D84" s="3"/>
      <c r="E84" s="3"/>
      <c r="F84" s="3"/>
      <c r="G84" s="3"/>
      <c r="H84" s="3"/>
      <c r="I84" s="3"/>
      <c r="J84" s="4"/>
      <c r="K84" s="4"/>
      <c r="L84" s="3"/>
      <c r="M84" s="3"/>
      <c r="N84" s="3"/>
    </row>
    <row r="85" spans="1:14" x14ac:dyDescent="0.3">
      <c r="A85" s="3"/>
      <c r="B85" s="3"/>
      <c r="C85" s="3"/>
      <c r="D85" s="3"/>
      <c r="E85" s="3"/>
      <c r="F85" s="3"/>
      <c r="G85" s="3"/>
      <c r="H85" s="3"/>
      <c r="I85" s="3"/>
      <c r="J85" s="4"/>
      <c r="K85" s="4"/>
      <c r="L85" s="3"/>
      <c r="M85" s="3"/>
      <c r="N85" s="3"/>
    </row>
    <row r="86" spans="1:14" x14ac:dyDescent="0.3">
      <c r="A86" s="3"/>
      <c r="B86" s="3"/>
      <c r="C86" s="3"/>
      <c r="D86" s="3"/>
      <c r="E86" s="3"/>
      <c r="F86" s="3"/>
      <c r="G86" s="3"/>
      <c r="H86" s="3"/>
      <c r="I86" s="3"/>
      <c r="J86" s="4"/>
      <c r="K86" s="4"/>
      <c r="L86" s="3"/>
      <c r="M86" s="3"/>
      <c r="N86" s="3"/>
    </row>
    <row r="87" spans="1:14" x14ac:dyDescent="0.3">
      <c r="A87" s="3"/>
      <c r="B87" s="3"/>
      <c r="C87" s="3"/>
      <c r="D87" s="3"/>
      <c r="E87" s="3"/>
      <c r="F87" s="3"/>
      <c r="G87" s="3"/>
      <c r="H87" s="3"/>
      <c r="I87" s="3"/>
      <c r="J87" s="4"/>
      <c r="K87" s="4"/>
      <c r="L87" s="3"/>
      <c r="M87" s="3"/>
      <c r="N87" s="3"/>
    </row>
    <row r="88" spans="1:14" x14ac:dyDescent="0.3">
      <c r="A88" s="3"/>
      <c r="B88" s="3"/>
      <c r="C88" s="3"/>
      <c r="D88" s="3"/>
      <c r="E88" s="3"/>
      <c r="F88" s="3"/>
      <c r="G88" s="3"/>
      <c r="H88" s="3"/>
      <c r="I88" s="3"/>
      <c r="J88" s="4"/>
      <c r="K88" s="4"/>
      <c r="L88" s="3"/>
      <c r="M88" s="3"/>
      <c r="N88" s="3"/>
    </row>
    <row r="89" spans="1:14" x14ac:dyDescent="0.3">
      <c r="A89" s="3"/>
      <c r="B89" s="3"/>
      <c r="C89" s="3"/>
      <c r="D89" s="3"/>
      <c r="E89" s="3"/>
      <c r="F89" s="3"/>
      <c r="G89" s="3"/>
      <c r="H89" s="3"/>
      <c r="I89" s="3"/>
      <c r="J89" s="4"/>
      <c r="K89" s="4"/>
      <c r="L89" s="3"/>
      <c r="M89" s="3"/>
      <c r="N89" s="3"/>
    </row>
    <row r="90" spans="1:14" x14ac:dyDescent="0.3">
      <c r="A90" s="3"/>
      <c r="B90" s="3"/>
      <c r="C90" s="3"/>
      <c r="D90" s="3"/>
      <c r="E90" s="3"/>
      <c r="F90" s="3"/>
      <c r="G90" s="3"/>
      <c r="H90" s="3"/>
      <c r="I90" s="3"/>
      <c r="J90" s="4"/>
      <c r="K90" s="4"/>
      <c r="L90" s="3"/>
      <c r="M90" s="3"/>
      <c r="N90" s="3"/>
    </row>
    <row r="91" spans="1:14" x14ac:dyDescent="0.3">
      <c r="A91" s="3"/>
      <c r="B91" s="3"/>
      <c r="C91" s="3"/>
      <c r="D91" s="3"/>
      <c r="E91" s="3"/>
      <c r="F91" s="3"/>
      <c r="G91" s="3"/>
      <c r="H91" s="3"/>
      <c r="I91" s="3"/>
      <c r="J91" s="4"/>
      <c r="K91" s="4"/>
      <c r="L91" s="3"/>
      <c r="M91" s="3"/>
      <c r="N91" s="3"/>
    </row>
    <row r="92" spans="1:14" x14ac:dyDescent="0.3">
      <c r="A92" s="3"/>
      <c r="B92" s="3"/>
      <c r="C92" s="3"/>
      <c r="D92" s="3"/>
      <c r="E92" s="3"/>
      <c r="F92" s="3"/>
      <c r="G92" s="3"/>
      <c r="H92" s="3"/>
      <c r="I92" s="3"/>
      <c r="J92" s="4"/>
      <c r="K92" s="4"/>
      <c r="L92" s="3"/>
      <c r="M92" s="3"/>
      <c r="N92" s="3"/>
    </row>
    <row r="93" spans="1:14" x14ac:dyDescent="0.3">
      <c r="A93" s="3"/>
      <c r="B93" s="3"/>
      <c r="C93" s="3"/>
      <c r="D93" s="3"/>
      <c r="E93" s="3"/>
      <c r="F93" s="3"/>
      <c r="G93" s="3"/>
      <c r="H93" s="3"/>
      <c r="I93" s="3"/>
      <c r="J93" s="4"/>
      <c r="K93" s="4"/>
      <c r="L93" s="3"/>
      <c r="M93" s="3"/>
      <c r="N93" s="3"/>
    </row>
    <row r="94" spans="1:14" x14ac:dyDescent="0.3">
      <c r="A94" s="3"/>
      <c r="B94" s="3"/>
      <c r="C94" s="3"/>
      <c r="D94" s="3"/>
      <c r="E94" s="3"/>
      <c r="F94" s="3"/>
      <c r="G94" s="3"/>
      <c r="H94" s="3"/>
      <c r="I94" s="3"/>
      <c r="J94" s="4"/>
      <c r="K94" s="4"/>
      <c r="L94" s="3"/>
      <c r="M94" s="3"/>
      <c r="N94" s="3"/>
    </row>
    <row r="95" spans="1:14" x14ac:dyDescent="0.3">
      <c r="A95" s="3"/>
      <c r="B95" s="3"/>
      <c r="C95" s="3"/>
      <c r="D95" s="3"/>
      <c r="E95" s="3"/>
      <c r="F95" s="3"/>
      <c r="G95" s="3"/>
      <c r="H95" s="3"/>
      <c r="I95" s="3"/>
      <c r="J95" s="4"/>
      <c r="K95" s="4"/>
      <c r="L95" s="3"/>
      <c r="M95" s="3"/>
      <c r="N95" s="3"/>
    </row>
    <row r="96" spans="1:14" x14ac:dyDescent="0.3">
      <c r="A96" s="3"/>
      <c r="B96" s="3"/>
      <c r="C96" s="3"/>
      <c r="D96" s="3"/>
      <c r="E96" s="3"/>
      <c r="F96" s="3"/>
      <c r="G96" s="3"/>
      <c r="H96" s="3"/>
      <c r="I96" s="3"/>
      <c r="J96" s="4"/>
      <c r="K96" s="4"/>
      <c r="L96" s="3"/>
      <c r="M96" s="3"/>
      <c r="N96" s="3"/>
    </row>
    <row r="97" spans="1:14" x14ac:dyDescent="0.3">
      <c r="A97" s="3"/>
      <c r="B97" s="3"/>
      <c r="C97" s="3"/>
      <c r="D97" s="3"/>
      <c r="E97" s="3"/>
      <c r="F97" s="3"/>
      <c r="G97" s="3"/>
      <c r="H97" s="3"/>
      <c r="I97" s="3"/>
      <c r="J97" s="4"/>
      <c r="K97" s="4"/>
      <c r="L97" s="3"/>
      <c r="M97" s="3"/>
      <c r="N97" s="3"/>
    </row>
    <row r="98" spans="1:14" x14ac:dyDescent="0.3">
      <c r="A98" s="3"/>
      <c r="B98" s="3"/>
      <c r="C98" s="3"/>
      <c r="D98" s="3"/>
      <c r="E98" s="3"/>
      <c r="F98" s="3"/>
      <c r="G98" s="3"/>
      <c r="H98" s="3"/>
      <c r="I98" s="3"/>
      <c r="J98" s="4"/>
      <c r="K98" s="4"/>
      <c r="L98" s="3"/>
      <c r="M98" s="3"/>
      <c r="N98" s="3"/>
    </row>
    <row r="99" spans="1:14" x14ac:dyDescent="0.3">
      <c r="A99" s="3"/>
      <c r="B99" s="3"/>
      <c r="C99" s="3"/>
      <c r="D99" s="3"/>
      <c r="E99" s="3"/>
      <c r="F99" s="3"/>
      <c r="G99" s="3"/>
      <c r="H99" s="3"/>
      <c r="I99" s="3"/>
      <c r="J99" s="4"/>
      <c r="K99" s="4"/>
      <c r="L99" s="3"/>
      <c r="M99" s="3"/>
      <c r="N99" s="3"/>
    </row>
    <row r="100" spans="1:14" x14ac:dyDescent="0.3">
      <c r="A100" s="3"/>
      <c r="B100" s="3"/>
      <c r="C100" s="3"/>
      <c r="D100" s="3"/>
      <c r="E100" s="3"/>
      <c r="F100" s="3"/>
      <c r="G100" s="3"/>
      <c r="H100" s="3"/>
      <c r="I100" s="3"/>
      <c r="J100" s="4"/>
      <c r="K100" s="4"/>
      <c r="L100" s="3"/>
      <c r="M100" s="3"/>
      <c r="N100" s="3"/>
    </row>
    <row r="101" spans="1:14" x14ac:dyDescent="0.3">
      <c r="A101" s="3"/>
      <c r="B101" s="3"/>
      <c r="C101" s="3"/>
      <c r="D101" s="3"/>
      <c r="E101" s="3"/>
      <c r="F101" s="3"/>
      <c r="G101" s="3"/>
      <c r="H101" s="3"/>
      <c r="I101" s="3"/>
      <c r="J101" s="4"/>
      <c r="K101" s="4"/>
      <c r="L101" s="3"/>
      <c r="M101" s="3"/>
      <c r="N101" s="3"/>
    </row>
    <row r="102" spans="1:14" x14ac:dyDescent="0.3">
      <c r="A102" s="3"/>
      <c r="B102" s="3"/>
      <c r="C102" s="3"/>
      <c r="D102" s="3"/>
      <c r="E102" s="3"/>
      <c r="F102" s="3"/>
      <c r="G102" s="3"/>
      <c r="H102" s="3"/>
      <c r="I102" s="3"/>
      <c r="J102" s="4"/>
      <c r="K102" s="4"/>
      <c r="L102" s="3"/>
      <c r="M102" s="3"/>
      <c r="N102" s="3"/>
    </row>
    <row r="103" spans="1:14" x14ac:dyDescent="0.3">
      <c r="A103" s="3"/>
      <c r="B103" s="3"/>
      <c r="C103" s="3"/>
      <c r="D103" s="3"/>
      <c r="E103" s="3"/>
      <c r="F103" s="3"/>
      <c r="G103" s="3"/>
      <c r="H103" s="3"/>
      <c r="I103" s="3"/>
      <c r="J103" s="4"/>
      <c r="K103" s="4"/>
      <c r="L103" s="3"/>
      <c r="M103" s="3"/>
      <c r="N103" s="3"/>
    </row>
    <row r="104" spans="1:14" x14ac:dyDescent="0.3">
      <c r="A104" s="3"/>
      <c r="B104" s="3"/>
      <c r="C104" s="3"/>
      <c r="D104" s="3"/>
      <c r="E104" s="3"/>
      <c r="F104" s="3"/>
      <c r="G104" s="3"/>
      <c r="H104" s="3"/>
      <c r="I104" s="3"/>
      <c r="J104" s="4"/>
      <c r="K104" s="4"/>
      <c r="L104" s="3"/>
      <c r="M104" s="3"/>
      <c r="N104" s="3"/>
    </row>
    <row r="105" spans="1:14" x14ac:dyDescent="0.3">
      <c r="A105" s="3"/>
      <c r="B105" s="3"/>
      <c r="C105" s="3"/>
      <c r="D105" s="3"/>
      <c r="E105" s="3"/>
      <c r="F105" s="3"/>
      <c r="G105" s="3"/>
      <c r="H105" s="3"/>
      <c r="I105" s="3"/>
      <c r="J105" s="4"/>
      <c r="K105" s="4"/>
      <c r="L105" s="3"/>
      <c r="M105" s="3"/>
      <c r="N105" s="3"/>
    </row>
    <row r="106" spans="1:14" x14ac:dyDescent="0.3">
      <c r="A106" s="3"/>
      <c r="B106" s="3"/>
      <c r="C106" s="3"/>
      <c r="D106" s="3"/>
      <c r="E106" s="3"/>
      <c r="F106" s="3"/>
      <c r="G106" s="3"/>
      <c r="H106" s="3"/>
      <c r="I106" s="3"/>
      <c r="J106" s="4"/>
      <c r="K106" s="4"/>
      <c r="L106" s="3"/>
      <c r="M106" s="3"/>
      <c r="N106" s="3"/>
    </row>
    <row r="107" spans="1:14" x14ac:dyDescent="0.3">
      <c r="A107" s="3"/>
      <c r="B107" s="3"/>
      <c r="C107" s="3"/>
      <c r="D107" s="3"/>
      <c r="E107" s="3"/>
      <c r="F107" s="3"/>
      <c r="G107" s="3"/>
      <c r="H107" s="3"/>
      <c r="I107" s="3"/>
      <c r="J107" s="4"/>
      <c r="K107" s="4"/>
      <c r="L107" s="3"/>
      <c r="M107" s="3"/>
      <c r="N107" s="3"/>
    </row>
    <row r="108" spans="1:14" x14ac:dyDescent="0.3">
      <c r="A108" s="3"/>
      <c r="B108" s="3"/>
      <c r="C108" s="3"/>
      <c r="D108" s="3"/>
      <c r="E108" s="3"/>
      <c r="F108" s="3"/>
      <c r="G108" s="3"/>
      <c r="H108" s="3"/>
      <c r="I108" s="3"/>
      <c r="J108" s="4"/>
      <c r="K108" s="4"/>
      <c r="L108" s="3"/>
      <c r="M108" s="3"/>
      <c r="N108" s="3"/>
    </row>
    <row r="109" spans="1:14" x14ac:dyDescent="0.3">
      <c r="A109" s="3"/>
      <c r="B109" s="3"/>
      <c r="C109" s="3"/>
      <c r="D109" s="3"/>
      <c r="E109" s="3"/>
      <c r="F109" s="3"/>
      <c r="G109" s="3"/>
      <c r="H109" s="3"/>
      <c r="I109" s="3"/>
      <c r="J109" s="4"/>
      <c r="K109" s="4"/>
      <c r="L109" s="3"/>
      <c r="M109" s="3"/>
      <c r="N109" s="3"/>
    </row>
    <row r="110" spans="1:14" x14ac:dyDescent="0.3">
      <c r="A110" s="3"/>
      <c r="B110" s="3"/>
      <c r="C110" s="3"/>
      <c r="D110" s="3"/>
      <c r="E110" s="3"/>
      <c r="F110" s="3"/>
      <c r="G110" s="3"/>
      <c r="H110" s="3"/>
      <c r="I110" s="3"/>
      <c r="J110" s="4"/>
      <c r="K110" s="4"/>
      <c r="L110" s="3"/>
      <c r="M110" s="3"/>
      <c r="N110" s="3"/>
    </row>
    <row r="111" spans="1:14" x14ac:dyDescent="0.3">
      <c r="A111" s="3"/>
      <c r="B111" s="3"/>
      <c r="C111" s="3"/>
      <c r="D111" s="3"/>
      <c r="E111" s="3"/>
      <c r="F111" s="3"/>
      <c r="G111" s="3"/>
      <c r="H111" s="3"/>
      <c r="I111" s="3"/>
      <c r="J111" s="4"/>
      <c r="K111" s="4"/>
      <c r="L111" s="3"/>
      <c r="M111" s="3"/>
      <c r="N111" s="3"/>
    </row>
    <row r="112" spans="1:14" x14ac:dyDescent="0.3">
      <c r="A112" s="3"/>
      <c r="B112" s="3"/>
      <c r="C112" s="3"/>
      <c r="D112" s="3"/>
      <c r="E112" s="3"/>
      <c r="F112" s="3"/>
      <c r="G112" s="3"/>
      <c r="H112" s="3"/>
      <c r="I112" s="3"/>
      <c r="J112" s="4"/>
      <c r="K112" s="4"/>
      <c r="L112" s="3"/>
      <c r="M112" s="3"/>
      <c r="N112" s="3"/>
    </row>
    <row r="113" spans="1:14" x14ac:dyDescent="0.3">
      <c r="A113" s="3"/>
      <c r="B113" s="3"/>
      <c r="C113" s="3"/>
      <c r="D113" s="3"/>
      <c r="E113" s="3"/>
      <c r="F113" s="3"/>
      <c r="G113" s="3"/>
      <c r="H113" s="3"/>
      <c r="I113" s="3"/>
      <c r="J113" s="4"/>
      <c r="K113" s="4"/>
      <c r="L113" s="3"/>
      <c r="M113" s="3"/>
      <c r="N113" s="3"/>
    </row>
    <row r="114" spans="1:14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4"/>
      <c r="K114" s="4"/>
      <c r="L114" s="3"/>
      <c r="M114" s="3"/>
      <c r="N114" s="3"/>
    </row>
    <row r="115" spans="1:14" x14ac:dyDescent="0.3">
      <c r="A115" s="3"/>
      <c r="B115" s="3"/>
      <c r="C115" s="3"/>
      <c r="D115" s="3"/>
      <c r="E115" s="3"/>
      <c r="F115" s="3"/>
      <c r="G115" s="3"/>
      <c r="H115" s="3"/>
      <c r="I115" s="3"/>
      <c r="J115" s="4"/>
      <c r="K115" s="4"/>
      <c r="L115" s="3"/>
      <c r="M115" s="3"/>
      <c r="N115" s="3"/>
    </row>
    <row r="116" spans="1:14" x14ac:dyDescent="0.3">
      <c r="A116" s="3"/>
      <c r="B116" s="3"/>
      <c r="C116" s="3"/>
      <c r="D116" s="3"/>
      <c r="E116" s="3"/>
      <c r="F116" s="3"/>
      <c r="G116" s="3"/>
      <c r="H116" s="3"/>
      <c r="I116" s="3"/>
      <c r="J116" s="4"/>
      <c r="K116" s="4"/>
      <c r="L116" s="3"/>
      <c r="M116" s="3"/>
      <c r="N116" s="3"/>
    </row>
    <row r="117" spans="1:14" x14ac:dyDescent="0.3">
      <c r="A117" s="3"/>
      <c r="B117" s="3"/>
      <c r="C117" s="3"/>
      <c r="D117" s="3"/>
      <c r="E117" s="3"/>
      <c r="F117" s="3"/>
      <c r="G117" s="3"/>
      <c r="H117" s="3"/>
      <c r="I117" s="3"/>
      <c r="J117" s="4"/>
      <c r="K117" s="4"/>
      <c r="L117" s="3"/>
      <c r="M117" s="3"/>
      <c r="N117" s="3"/>
    </row>
    <row r="118" spans="1:14" x14ac:dyDescent="0.3">
      <c r="A118" s="3"/>
      <c r="B118" s="3"/>
      <c r="C118" s="3"/>
      <c r="D118" s="3"/>
      <c r="E118" s="3"/>
      <c r="F118" s="3"/>
      <c r="G118" s="3"/>
      <c r="H118" s="3"/>
      <c r="I118" s="3"/>
      <c r="J118" s="4"/>
      <c r="K118" s="4"/>
      <c r="L118" s="3"/>
      <c r="M118" s="3"/>
      <c r="N118" s="3"/>
    </row>
    <row r="119" spans="1:14" x14ac:dyDescent="0.3">
      <c r="A119" s="3"/>
      <c r="B119" s="3"/>
      <c r="C119" s="3"/>
      <c r="D119" s="3"/>
      <c r="E119" s="3"/>
      <c r="F119" s="3"/>
      <c r="G119" s="3"/>
      <c r="H119" s="3"/>
      <c r="I119" s="3"/>
      <c r="J119" s="4"/>
      <c r="K119" s="4"/>
      <c r="L119" s="3"/>
      <c r="M119" s="3"/>
      <c r="N119" s="3"/>
    </row>
    <row r="120" spans="1:14" x14ac:dyDescent="0.3">
      <c r="A120" s="3"/>
      <c r="B120" s="3"/>
      <c r="C120" s="3"/>
      <c r="D120" s="3"/>
      <c r="E120" s="3"/>
      <c r="F120" s="3"/>
      <c r="G120" s="3"/>
      <c r="H120" s="3"/>
      <c r="I120" s="3"/>
      <c r="J120" s="4"/>
      <c r="K120" s="4"/>
      <c r="L120" s="3"/>
      <c r="M120" s="3"/>
      <c r="N120" s="3"/>
    </row>
    <row r="121" spans="1:14" x14ac:dyDescent="0.3">
      <c r="A121" s="3"/>
      <c r="B121" s="3"/>
      <c r="C121" s="3"/>
      <c r="D121" s="3"/>
      <c r="E121" s="3"/>
      <c r="F121" s="3"/>
      <c r="G121" s="3"/>
      <c r="H121" s="3"/>
      <c r="I121" s="3"/>
      <c r="J121" s="4"/>
      <c r="K121" s="4"/>
      <c r="L121" s="3"/>
      <c r="M121" s="3"/>
      <c r="N121" s="3"/>
    </row>
    <row r="122" spans="1:14" x14ac:dyDescent="0.3">
      <c r="A122" s="3"/>
      <c r="B122" s="3"/>
      <c r="C122" s="3"/>
      <c r="D122" s="3"/>
      <c r="E122" s="3"/>
      <c r="F122" s="3"/>
      <c r="G122" s="3"/>
      <c r="H122" s="3"/>
      <c r="I122" s="3"/>
      <c r="J122" s="4"/>
      <c r="K122" s="4"/>
      <c r="L122" s="3"/>
      <c r="M122" s="3"/>
      <c r="N122" s="3"/>
    </row>
    <row r="123" spans="1:14" x14ac:dyDescent="0.3">
      <c r="A123" s="3"/>
      <c r="B123" s="3"/>
      <c r="C123" s="3"/>
      <c r="D123" s="3"/>
      <c r="E123" s="3"/>
      <c r="F123" s="3"/>
      <c r="G123" s="3"/>
      <c r="H123" s="3"/>
      <c r="I123" s="3"/>
      <c r="J123" s="4"/>
      <c r="K123" s="4"/>
      <c r="L123" s="3"/>
      <c r="M123" s="3"/>
      <c r="N123" s="3"/>
    </row>
    <row r="124" spans="1:14" x14ac:dyDescent="0.3">
      <c r="A124" s="3"/>
      <c r="B124" s="3"/>
      <c r="C124" s="3"/>
      <c r="D124" s="3"/>
      <c r="E124" s="3"/>
      <c r="F124" s="3"/>
      <c r="G124" s="3"/>
      <c r="H124" s="3"/>
      <c r="I124" s="3"/>
      <c r="J124" s="4"/>
      <c r="K124" s="4"/>
      <c r="L124" s="3"/>
      <c r="M124" s="3"/>
      <c r="N124" s="3"/>
    </row>
    <row r="125" spans="1:14" x14ac:dyDescent="0.3">
      <c r="A125" s="3"/>
      <c r="B125" s="3"/>
      <c r="C125" s="3"/>
      <c r="D125" s="3"/>
      <c r="E125" s="3"/>
      <c r="F125" s="3"/>
      <c r="G125" s="3"/>
      <c r="H125" s="3"/>
      <c r="I125" s="3"/>
      <c r="J125" s="4"/>
      <c r="K125" s="4"/>
      <c r="L125" s="3"/>
      <c r="M125" s="3"/>
      <c r="N125" s="3"/>
    </row>
    <row r="126" spans="1:14" x14ac:dyDescent="0.3">
      <c r="A126" s="3"/>
      <c r="B126" s="3"/>
      <c r="C126" s="3"/>
      <c r="D126" s="3"/>
      <c r="E126" s="3"/>
      <c r="F126" s="3"/>
      <c r="G126" s="3"/>
      <c r="H126" s="3"/>
      <c r="I126" s="3"/>
      <c r="J126" s="4"/>
      <c r="K126" s="4"/>
      <c r="L126" s="3"/>
      <c r="M126" s="3"/>
      <c r="N126" s="3"/>
    </row>
    <row r="127" spans="1:14" x14ac:dyDescent="0.3">
      <c r="A127" s="3"/>
      <c r="B127" s="3"/>
      <c r="C127" s="3"/>
      <c r="D127" s="3"/>
      <c r="E127" s="3"/>
      <c r="F127" s="3"/>
      <c r="G127" s="3"/>
      <c r="H127" s="3"/>
      <c r="I127" s="3"/>
      <c r="J127" s="4"/>
      <c r="K127" s="4"/>
      <c r="L127" s="3"/>
      <c r="M127" s="3"/>
      <c r="N127" s="3"/>
    </row>
    <row r="128" spans="1:14" x14ac:dyDescent="0.3">
      <c r="A128" s="3"/>
      <c r="B128" s="3"/>
      <c r="C128" s="3"/>
      <c r="D128" s="3"/>
      <c r="E128" s="3"/>
      <c r="F128" s="3"/>
      <c r="G128" s="3"/>
      <c r="H128" s="3"/>
      <c r="I128" s="3"/>
      <c r="J128" s="4"/>
      <c r="K128" s="4"/>
      <c r="L128" s="3"/>
      <c r="M128" s="3"/>
      <c r="N128" s="3"/>
    </row>
    <row r="129" spans="1:14" x14ac:dyDescent="0.3">
      <c r="A129" s="3"/>
      <c r="B129" s="3"/>
      <c r="C129" s="3"/>
      <c r="D129" s="3"/>
      <c r="E129" s="3"/>
      <c r="F129" s="3"/>
      <c r="G129" s="3"/>
      <c r="H129" s="3"/>
      <c r="I129" s="3"/>
      <c r="J129" s="4"/>
      <c r="K129" s="4"/>
      <c r="L129" s="3"/>
      <c r="M129" s="3"/>
      <c r="N129" s="3"/>
    </row>
    <row r="130" spans="1:14" x14ac:dyDescent="0.3">
      <c r="A130" s="3"/>
      <c r="B130" s="3"/>
      <c r="C130" s="3"/>
      <c r="D130" s="3"/>
      <c r="E130" s="3"/>
      <c r="F130" s="3"/>
      <c r="G130" s="3"/>
      <c r="H130" s="3"/>
      <c r="I130" s="3"/>
      <c r="J130" s="4"/>
      <c r="K130" s="4"/>
      <c r="L130" s="3"/>
      <c r="M130" s="3"/>
      <c r="N130" s="3"/>
    </row>
    <row r="131" spans="1:14" x14ac:dyDescent="0.3">
      <c r="A131" s="3"/>
      <c r="B131" s="3"/>
      <c r="C131" s="3"/>
      <c r="D131" s="3"/>
      <c r="E131" s="3"/>
      <c r="F131" s="3"/>
      <c r="G131" s="3"/>
      <c r="H131" s="3"/>
      <c r="I131" s="3"/>
      <c r="J131" s="4"/>
      <c r="K131" s="4"/>
      <c r="L131" s="3"/>
      <c r="M131" s="3"/>
      <c r="N131" s="3"/>
    </row>
    <row r="132" spans="1:14" x14ac:dyDescent="0.3">
      <c r="A132" s="3"/>
      <c r="B132" s="3"/>
      <c r="C132" s="3"/>
      <c r="D132" s="3"/>
      <c r="E132" s="3"/>
      <c r="F132" s="3"/>
      <c r="G132" s="3"/>
      <c r="H132" s="3"/>
      <c r="I132" s="3"/>
      <c r="J132" s="4"/>
      <c r="K132" s="4"/>
      <c r="L132" s="3"/>
      <c r="M132" s="3"/>
      <c r="N132" s="3"/>
    </row>
    <row r="133" spans="1:14" x14ac:dyDescent="0.3">
      <c r="A133" s="3"/>
      <c r="B133" s="3"/>
      <c r="C133" s="3"/>
      <c r="D133" s="3"/>
      <c r="E133" s="3"/>
      <c r="F133" s="3"/>
      <c r="G133" s="3"/>
      <c r="H133" s="3"/>
      <c r="I133" s="3"/>
      <c r="J133" s="4"/>
      <c r="K133" s="4"/>
      <c r="L133" s="3"/>
      <c r="M133" s="3"/>
      <c r="N133" s="3"/>
    </row>
    <row r="134" spans="1:14" x14ac:dyDescent="0.3">
      <c r="A134" s="3"/>
      <c r="B134" s="3"/>
      <c r="C134" s="3"/>
      <c r="D134" s="3"/>
      <c r="E134" s="3"/>
      <c r="F134" s="3"/>
      <c r="G134" s="3"/>
      <c r="H134" s="3"/>
      <c r="I134" s="3"/>
      <c r="J134" s="4"/>
      <c r="K134" s="4"/>
      <c r="L134" s="3"/>
      <c r="M134" s="3"/>
      <c r="N134" s="3"/>
    </row>
    <row r="135" spans="1:14" x14ac:dyDescent="0.3">
      <c r="A135" s="3"/>
      <c r="B135" s="3"/>
      <c r="C135" s="3"/>
      <c r="D135" s="3"/>
      <c r="E135" s="3"/>
      <c r="F135" s="3"/>
      <c r="G135" s="3"/>
      <c r="H135" s="3"/>
      <c r="I135" s="3"/>
      <c r="J135" s="4"/>
      <c r="K135" s="4"/>
      <c r="L135" s="3"/>
      <c r="M135" s="3"/>
      <c r="N135" s="3"/>
    </row>
    <row r="136" spans="1:14" x14ac:dyDescent="0.3">
      <c r="A136" s="3"/>
      <c r="B136" s="3"/>
      <c r="C136" s="3"/>
      <c r="D136" s="3"/>
      <c r="E136" s="3"/>
      <c r="F136" s="3"/>
      <c r="G136" s="3"/>
      <c r="H136" s="3"/>
      <c r="I136" s="3"/>
      <c r="J136" s="4"/>
      <c r="K136" s="4"/>
      <c r="L136" s="3"/>
      <c r="M136" s="3"/>
      <c r="N136" s="3"/>
    </row>
    <row r="137" spans="1:14" x14ac:dyDescent="0.3">
      <c r="A137" s="3"/>
      <c r="B137" s="3"/>
      <c r="C137" s="3"/>
      <c r="D137" s="3"/>
      <c r="E137" s="3"/>
      <c r="F137" s="3"/>
      <c r="G137" s="3"/>
      <c r="H137" s="3"/>
      <c r="I137" s="3"/>
      <c r="J137" s="4"/>
      <c r="K137" s="4"/>
      <c r="L137" s="3"/>
      <c r="M137" s="3"/>
      <c r="N137" s="3"/>
    </row>
    <row r="138" spans="1:14" x14ac:dyDescent="0.3">
      <c r="A138" s="3"/>
      <c r="B138" s="3"/>
      <c r="C138" s="3"/>
      <c r="D138" s="3"/>
      <c r="E138" s="3"/>
      <c r="F138" s="3"/>
      <c r="G138" s="3"/>
      <c r="H138" s="3"/>
      <c r="I138" s="3"/>
      <c r="J138" s="4"/>
      <c r="K138" s="4"/>
      <c r="L138" s="3"/>
      <c r="M138" s="3"/>
      <c r="N138" s="3"/>
    </row>
    <row r="139" spans="1:14" x14ac:dyDescent="0.3">
      <c r="A139" s="3"/>
      <c r="B139" s="3"/>
      <c r="C139" s="3"/>
      <c r="D139" s="3"/>
      <c r="E139" s="3"/>
      <c r="F139" s="3"/>
      <c r="G139" s="3"/>
      <c r="H139" s="3"/>
      <c r="I139" s="3"/>
      <c r="J139" s="4"/>
      <c r="K139" s="4"/>
      <c r="L139" s="3"/>
      <c r="M139" s="3"/>
      <c r="N139" s="3"/>
    </row>
    <row r="140" spans="1:14" x14ac:dyDescent="0.3">
      <c r="A140" s="3"/>
      <c r="B140" s="3"/>
      <c r="C140" s="3"/>
      <c r="D140" s="3"/>
      <c r="E140" s="3"/>
      <c r="F140" s="3"/>
      <c r="G140" s="3"/>
      <c r="H140" s="3"/>
      <c r="I140" s="3"/>
      <c r="J140" s="4"/>
      <c r="K140" s="4"/>
      <c r="L140" s="3"/>
      <c r="M140" s="3"/>
      <c r="N140" s="3"/>
    </row>
    <row r="141" spans="1:14" x14ac:dyDescent="0.3">
      <c r="A141" s="3"/>
      <c r="B141" s="3"/>
      <c r="C141" s="3"/>
      <c r="D141" s="3"/>
      <c r="E141" s="3"/>
      <c r="F141" s="3"/>
      <c r="G141" s="3"/>
      <c r="H141" s="3"/>
      <c r="I141" s="3"/>
      <c r="J141" s="4"/>
      <c r="K141" s="4"/>
      <c r="L141" s="3"/>
      <c r="M141" s="3"/>
      <c r="N141" s="3"/>
    </row>
    <row r="142" spans="1:14" x14ac:dyDescent="0.3">
      <c r="A142" s="3"/>
      <c r="B142" s="3"/>
      <c r="C142" s="3"/>
      <c r="D142" s="3"/>
      <c r="E142" s="3"/>
      <c r="F142" s="3"/>
      <c r="G142" s="3"/>
      <c r="H142" s="3"/>
      <c r="I142" s="3"/>
      <c r="J142" s="4"/>
      <c r="K142" s="4"/>
      <c r="L142" s="3"/>
      <c r="M142" s="3"/>
      <c r="N142" s="3"/>
    </row>
    <row r="143" spans="1:14" x14ac:dyDescent="0.3">
      <c r="A143" s="3"/>
      <c r="B143" s="3"/>
      <c r="C143" s="3"/>
      <c r="D143" s="3"/>
      <c r="E143" s="3"/>
      <c r="F143" s="3"/>
      <c r="G143" s="3"/>
      <c r="H143" s="3"/>
      <c r="I143" s="3"/>
      <c r="J143" s="4"/>
      <c r="K143" s="4"/>
      <c r="L143" s="3"/>
      <c r="M143" s="3"/>
      <c r="N143" s="3"/>
    </row>
    <row r="144" spans="1:14" x14ac:dyDescent="0.3">
      <c r="A144" s="3"/>
      <c r="B144" s="3"/>
      <c r="C144" s="3"/>
      <c r="D144" s="3"/>
      <c r="E144" s="3"/>
      <c r="F144" s="3"/>
      <c r="G144" s="3"/>
      <c r="H144" s="3"/>
      <c r="I144" s="3"/>
      <c r="J144" s="4"/>
      <c r="K144" s="4"/>
      <c r="L144" s="3"/>
      <c r="M144" s="3"/>
      <c r="N144" s="3"/>
    </row>
    <row r="145" spans="1:14" x14ac:dyDescent="0.3">
      <c r="A145" s="3"/>
      <c r="B145" s="3"/>
      <c r="C145" s="3"/>
      <c r="D145" s="3"/>
      <c r="E145" s="3"/>
      <c r="F145" s="3"/>
      <c r="G145" s="3"/>
      <c r="H145" s="3"/>
      <c r="I145" s="3"/>
      <c r="J145" s="4"/>
      <c r="K145" s="4"/>
      <c r="L145" s="3"/>
      <c r="M145" s="3"/>
      <c r="N145" s="3"/>
    </row>
    <row r="146" spans="1:14" x14ac:dyDescent="0.3">
      <c r="A146" s="3"/>
      <c r="B146" s="3"/>
      <c r="C146" s="3"/>
      <c r="D146" s="3"/>
      <c r="E146" s="3"/>
      <c r="F146" s="3"/>
      <c r="G146" s="3"/>
      <c r="H146" s="3"/>
      <c r="I146" s="3"/>
      <c r="J146" s="4"/>
      <c r="K146" s="4"/>
      <c r="L146" s="3"/>
      <c r="M146" s="3"/>
      <c r="N146" s="3"/>
    </row>
    <row r="147" spans="1:14" x14ac:dyDescent="0.3">
      <c r="A147" s="3"/>
      <c r="B147" s="3"/>
      <c r="C147" s="3"/>
      <c r="D147" s="3"/>
      <c r="E147" s="3"/>
      <c r="F147" s="3"/>
      <c r="G147" s="3"/>
      <c r="H147" s="3"/>
      <c r="I147" s="3"/>
      <c r="J147" s="4"/>
      <c r="K147" s="4"/>
      <c r="L147" s="3"/>
      <c r="M147" s="3"/>
      <c r="N147" s="3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F4567-62B8-4778-9DED-69940BEC6C46}">
  <dimension ref="A1:K80"/>
  <sheetViews>
    <sheetView zoomScale="130" zoomScaleNormal="130" workbookViewId="0">
      <selection activeCell="D14" sqref="D14"/>
    </sheetView>
  </sheetViews>
  <sheetFormatPr defaultRowHeight="14.5" x14ac:dyDescent="0.35"/>
  <cols>
    <col min="1" max="1" width="10.54296875" bestFit="1" customWidth="1"/>
    <col min="2" max="2" width="8.1796875" bestFit="1" customWidth="1"/>
    <col min="3" max="4" width="9.81640625" bestFit="1" customWidth="1"/>
    <col min="5" max="6" width="12.453125" bestFit="1" customWidth="1"/>
    <col min="7" max="8" width="11.81640625" bestFit="1" customWidth="1"/>
    <col min="9" max="9" width="8.26953125" bestFit="1" customWidth="1"/>
    <col min="10" max="10" width="8.1796875" bestFit="1" customWidth="1"/>
    <col min="11" max="11" width="17.54296875" customWidth="1"/>
  </cols>
  <sheetData>
    <row r="1" spans="1:11" x14ac:dyDescent="0.35">
      <c r="A1" s="2" t="s">
        <v>253</v>
      </c>
    </row>
    <row r="2" spans="1:11" ht="15" thickBot="1" x14ac:dyDescent="0.4">
      <c r="A2" s="6" t="s">
        <v>153</v>
      </c>
      <c r="B2" s="6" t="s">
        <v>165</v>
      </c>
      <c r="C2" s="6" t="s">
        <v>166</v>
      </c>
      <c r="D2" s="6" t="s">
        <v>167</v>
      </c>
      <c r="E2" s="6" t="s">
        <v>168</v>
      </c>
      <c r="F2" s="6" t="s">
        <v>169</v>
      </c>
      <c r="G2" s="6" t="s">
        <v>170</v>
      </c>
      <c r="H2" s="6" t="s">
        <v>171</v>
      </c>
      <c r="I2" s="6" t="s">
        <v>172</v>
      </c>
      <c r="J2" s="6" t="s">
        <v>173</v>
      </c>
      <c r="K2" s="6" t="s">
        <v>174</v>
      </c>
    </row>
    <row r="3" spans="1:11" x14ac:dyDescent="0.35">
      <c r="A3" s="3" t="s">
        <v>157</v>
      </c>
      <c r="B3" s="3">
        <v>1</v>
      </c>
      <c r="C3" s="3">
        <v>39537291</v>
      </c>
      <c r="D3" s="3">
        <v>40933221</v>
      </c>
      <c r="E3" s="4">
        <v>-8.2934464853321E-5</v>
      </c>
      <c r="F3" s="3">
        <v>-0.66903240885543303</v>
      </c>
      <c r="G3" s="4">
        <v>4.3782058416578299E-5</v>
      </c>
      <c r="H3" s="3">
        <v>3.509777657404E-4</v>
      </c>
      <c r="I3" s="4">
        <v>2.4926723776608002E-10</v>
      </c>
      <c r="J3" s="4">
        <v>1.4969025381868001E-7</v>
      </c>
      <c r="K3" s="3">
        <v>1780</v>
      </c>
    </row>
    <row r="4" spans="1:11" x14ac:dyDescent="0.35">
      <c r="A4" s="3" t="s">
        <v>157</v>
      </c>
      <c r="B4" s="3">
        <v>4</v>
      </c>
      <c r="C4" s="3">
        <v>103388441</v>
      </c>
      <c r="D4" s="3">
        <v>104802530</v>
      </c>
      <c r="E4" s="4">
        <v>-5.7372312685881201E-5</v>
      </c>
      <c r="F4" s="3">
        <v>-1.29388195175693</v>
      </c>
      <c r="G4" s="4">
        <v>1.86928949061732E-5</v>
      </c>
      <c r="H4" s="3">
        <v>1.0518137384859999E-4</v>
      </c>
      <c r="I4" s="4">
        <v>1.13017671675424E-10</v>
      </c>
      <c r="J4" s="4">
        <v>6.7873501729508693E-8</v>
      </c>
      <c r="K4" s="3">
        <v>1935</v>
      </c>
    </row>
    <row r="5" spans="1:11" x14ac:dyDescent="0.35">
      <c r="A5" s="3" t="s">
        <v>157</v>
      </c>
      <c r="B5" s="3">
        <v>5</v>
      </c>
      <c r="C5" s="3">
        <v>101101325</v>
      </c>
      <c r="D5" s="3">
        <v>102681586</v>
      </c>
      <c r="E5" s="4">
        <v>6.67117410848978E-5</v>
      </c>
      <c r="F5" s="3">
        <v>1.1725840221656001</v>
      </c>
      <c r="G5" s="4">
        <v>2.01366308832308E-5</v>
      </c>
      <c r="H5" s="3">
        <v>1.6074215894709999E-4</v>
      </c>
      <c r="I5" s="4">
        <v>2.1032832908945901E-10</v>
      </c>
      <c r="J5" s="4">
        <v>4.2258637907586203E-6</v>
      </c>
      <c r="K5" s="3">
        <v>2472</v>
      </c>
    </row>
    <row r="6" spans="1:11" x14ac:dyDescent="0.35">
      <c r="A6" s="3" t="s">
        <v>157</v>
      </c>
      <c r="B6" s="3">
        <v>14</v>
      </c>
      <c r="C6" s="3">
        <v>102341650</v>
      </c>
      <c r="D6" s="3">
        <v>104759919</v>
      </c>
      <c r="E6" s="4">
        <v>7.4106767226289104E-5</v>
      </c>
      <c r="F6" s="3">
        <v>1.03037244245361</v>
      </c>
      <c r="G6" s="4">
        <v>3.7296771236265E-5</v>
      </c>
      <c r="H6" s="3">
        <v>1.3869347518649999E-4</v>
      </c>
      <c r="I6" s="4">
        <v>2.7919432121673699E-10</v>
      </c>
      <c r="J6" s="4">
        <v>9.2024492024057404E-6</v>
      </c>
      <c r="K6" s="3">
        <v>3497</v>
      </c>
    </row>
    <row r="7" spans="1:11" x14ac:dyDescent="0.35">
      <c r="A7" s="3" t="s">
        <v>157</v>
      </c>
      <c r="B7" s="3">
        <v>17</v>
      </c>
      <c r="C7" s="3">
        <v>46828412</v>
      </c>
      <c r="D7" s="3">
        <v>48027295</v>
      </c>
      <c r="E7" s="3">
        <v>1.2759999057010001E-4</v>
      </c>
      <c r="F7" s="3">
        <v>0.92650590760958096</v>
      </c>
      <c r="G7" s="4">
        <v>9.39937835801044E-5</v>
      </c>
      <c r="H7" s="3">
        <v>2.017928467539E-4</v>
      </c>
      <c r="I7" s="4">
        <v>4.1191948523062301E-10</v>
      </c>
      <c r="J7" s="4">
        <v>3.2362879010057202E-10</v>
      </c>
      <c r="K7" s="3">
        <v>1596</v>
      </c>
    </row>
    <row r="8" spans="1:11" x14ac:dyDescent="0.35">
      <c r="A8" s="3" t="s">
        <v>158</v>
      </c>
      <c r="B8" s="3">
        <v>1</v>
      </c>
      <c r="C8" s="3">
        <v>39537291</v>
      </c>
      <c r="D8" s="3">
        <v>40933221</v>
      </c>
      <c r="E8" s="4">
        <v>-6.0173616432667099E-5</v>
      </c>
      <c r="F8" s="3">
        <v>-0.63440846171771104</v>
      </c>
      <c r="G8" s="4">
        <v>4.3787341448338299E-5</v>
      </c>
      <c r="H8" s="3">
        <v>2.0545925785210001E-4</v>
      </c>
      <c r="I8" s="4">
        <v>1.73946334631125E-10</v>
      </c>
      <c r="J8" s="4">
        <v>5.0559239739797297E-6</v>
      </c>
      <c r="K8" s="3">
        <v>1780</v>
      </c>
    </row>
    <row r="9" spans="1:11" x14ac:dyDescent="0.35">
      <c r="A9" s="3" t="s">
        <v>158</v>
      </c>
      <c r="B9" s="3">
        <v>3</v>
      </c>
      <c r="C9" s="3">
        <v>170159134</v>
      </c>
      <c r="D9" s="3">
        <v>171311936</v>
      </c>
      <c r="E9" s="4">
        <v>-7.1460717842524297E-5</v>
      </c>
      <c r="F9" s="3">
        <v>-1.08191146141789</v>
      </c>
      <c r="G9" s="4">
        <v>2.4694663511094E-5</v>
      </c>
      <c r="H9" s="3">
        <v>1.7666405431049999E-4</v>
      </c>
      <c r="I9" s="4">
        <v>2.7746642690659198E-10</v>
      </c>
      <c r="J9" s="4">
        <v>1.78634486455358E-5</v>
      </c>
      <c r="K9" s="3">
        <v>1922</v>
      </c>
    </row>
    <row r="10" spans="1:11" x14ac:dyDescent="0.35">
      <c r="A10" s="3" t="s">
        <v>158</v>
      </c>
      <c r="B10" s="3">
        <v>4</v>
      </c>
      <c r="C10" s="3">
        <v>103388441</v>
      </c>
      <c r="D10" s="3">
        <v>104802530</v>
      </c>
      <c r="E10" s="4">
        <v>-3.8496182490147599E-5</v>
      </c>
      <c r="F10" s="3">
        <v>-1.31617505859012</v>
      </c>
      <c r="G10" s="4">
        <v>1.8692684912544601E-5</v>
      </c>
      <c r="H10" s="4">
        <v>4.5765301726616497E-5</v>
      </c>
      <c r="I10" s="4">
        <v>7.5701275557811198E-11</v>
      </c>
      <c r="J10" s="4">
        <v>9.6657391167568592E-6</v>
      </c>
      <c r="K10" s="3">
        <v>1935</v>
      </c>
    </row>
    <row r="11" spans="1:11" x14ac:dyDescent="0.35">
      <c r="A11" s="3" t="s">
        <v>158</v>
      </c>
      <c r="B11" s="3">
        <v>5</v>
      </c>
      <c r="C11" s="3">
        <v>101101325</v>
      </c>
      <c r="D11" s="3">
        <v>102681586</v>
      </c>
      <c r="E11" s="4">
        <v>6.1946497872728402E-5</v>
      </c>
      <c r="F11" s="3">
        <v>1.20297638544353</v>
      </c>
      <c r="G11" s="4">
        <v>2.0137125044535799E-5</v>
      </c>
      <c r="H11" s="3">
        <v>1.3168061498339999E-4</v>
      </c>
      <c r="I11" s="4">
        <v>1.5083176395590801E-10</v>
      </c>
      <c r="J11" s="4">
        <v>4.5603011783079801E-7</v>
      </c>
      <c r="K11" s="3">
        <v>2472</v>
      </c>
    </row>
    <row r="12" spans="1:11" x14ac:dyDescent="0.35">
      <c r="A12" s="3" t="s">
        <v>178</v>
      </c>
      <c r="B12" s="3">
        <v>1</v>
      </c>
      <c r="C12" s="3">
        <v>66774350</v>
      </c>
      <c r="D12" s="3">
        <v>67760291</v>
      </c>
      <c r="E12" s="3">
        <v>2.2376679447030001E-4</v>
      </c>
      <c r="F12" s="3">
        <v>1.21814471067759</v>
      </c>
      <c r="G12" s="3">
        <v>1.7665349819779999E-4</v>
      </c>
      <c r="H12" s="3">
        <v>1.910166707456E-4</v>
      </c>
      <c r="I12" s="4">
        <v>1.9838880189547702E-9</v>
      </c>
      <c r="J12" s="4">
        <v>5.0644579922307104E-7</v>
      </c>
      <c r="K12" s="3">
        <v>2093</v>
      </c>
    </row>
    <row r="13" spans="1:11" x14ac:dyDescent="0.35">
      <c r="A13" s="3" t="s">
        <v>178</v>
      </c>
      <c r="B13" s="3">
        <v>3</v>
      </c>
      <c r="C13" s="3">
        <v>170159134</v>
      </c>
      <c r="D13" s="3">
        <v>171311936</v>
      </c>
      <c r="E13" s="3">
        <v>-3.0854909060050001E-4</v>
      </c>
      <c r="F13" s="3">
        <v>-1.0658805320677101</v>
      </c>
      <c r="G13" s="3">
        <v>1.0869105235660001E-4</v>
      </c>
      <c r="H13" s="3">
        <v>7.7097037036110002E-4</v>
      </c>
      <c r="I13" s="4">
        <v>3.8611605405827999E-9</v>
      </c>
      <c r="J13" s="4">
        <v>6.8514786145020605E-7</v>
      </c>
      <c r="K13" s="3">
        <v>2038</v>
      </c>
    </row>
    <row r="14" spans="1:11" x14ac:dyDescent="0.35">
      <c r="A14" s="3" t="s">
        <v>178</v>
      </c>
      <c r="B14" s="3">
        <v>9</v>
      </c>
      <c r="C14" s="3">
        <v>138817178</v>
      </c>
      <c r="D14" s="3">
        <v>141146684</v>
      </c>
      <c r="E14" s="3">
        <v>2.3540298315789999E-4</v>
      </c>
      <c r="F14" s="3">
        <v>2.92800157848166</v>
      </c>
      <c r="G14" s="4">
        <v>1.93944637647156E-5</v>
      </c>
      <c r="H14" s="3">
        <v>3.3327561227449999E-4</v>
      </c>
      <c r="I14" s="4">
        <v>2.5251215292694701E-9</v>
      </c>
      <c r="J14" s="4">
        <v>2.8053222024894401E-6</v>
      </c>
      <c r="K14" s="3">
        <v>1584</v>
      </c>
    </row>
    <row r="15" spans="1:11" x14ac:dyDescent="0.35">
      <c r="A15" s="3" t="s">
        <v>178</v>
      </c>
      <c r="B15" s="3">
        <v>20</v>
      </c>
      <c r="C15" s="3">
        <v>39455778</v>
      </c>
      <c r="D15" s="3">
        <v>40584825</v>
      </c>
      <c r="E15" s="3">
        <v>2.9548904086589998E-4</v>
      </c>
      <c r="F15" s="3">
        <v>1.10060136639308</v>
      </c>
      <c r="G15" s="3">
        <v>2.455624325675E-4</v>
      </c>
      <c r="H15" s="3">
        <v>2.9353556923519998E-4</v>
      </c>
      <c r="I15" s="4">
        <v>2.4493156930721099E-9</v>
      </c>
      <c r="J15" s="4">
        <v>2.3636234094806202E-9</v>
      </c>
      <c r="K15" s="3">
        <v>1603</v>
      </c>
    </row>
    <row r="16" spans="1:11" x14ac:dyDescent="0.35">
      <c r="A16" s="3" t="s">
        <v>180</v>
      </c>
      <c r="B16" s="3">
        <v>17</v>
      </c>
      <c r="C16" s="3">
        <v>46828412</v>
      </c>
      <c r="D16" s="3">
        <v>48027295</v>
      </c>
      <c r="E16" s="3">
        <v>2.5007133562459998E-4</v>
      </c>
      <c r="F16" s="3">
        <v>0.943819299773341</v>
      </c>
      <c r="G16" s="3">
        <v>4.2972186346549999E-4</v>
      </c>
      <c r="H16" s="3">
        <v>1.633663738482E-4</v>
      </c>
      <c r="I16" s="4">
        <v>2.81434517750145E-9</v>
      </c>
      <c r="J16" s="4">
        <v>2.4308644941638399E-6</v>
      </c>
      <c r="K16" s="3">
        <v>1695</v>
      </c>
    </row>
    <row r="17" spans="1:11" x14ac:dyDescent="0.35">
      <c r="A17" s="3" t="s">
        <v>261</v>
      </c>
      <c r="B17" s="3">
        <v>2</v>
      </c>
      <c r="C17" s="3">
        <v>23857184</v>
      </c>
      <c r="D17" s="3">
        <v>25485735</v>
      </c>
      <c r="E17" s="3">
        <v>1.57837980714E-4</v>
      </c>
      <c r="F17" s="3">
        <v>0.77119283787596604</v>
      </c>
      <c r="G17" s="4">
        <v>3.6945854350190202E-5</v>
      </c>
      <c r="H17" s="3">
        <v>1.1337866613972999E-3</v>
      </c>
      <c r="I17" s="4">
        <v>7.6687572373401302E-10</v>
      </c>
      <c r="J17" s="4">
        <v>1.20045947067822E-8</v>
      </c>
      <c r="K17" s="3">
        <v>2539</v>
      </c>
    </row>
    <row r="18" spans="1:11" x14ac:dyDescent="0.35">
      <c r="A18" s="3" t="s">
        <v>261</v>
      </c>
      <c r="B18" s="3">
        <v>2</v>
      </c>
      <c r="C18" s="3">
        <v>43309247</v>
      </c>
      <c r="D18" s="3">
        <v>44048346</v>
      </c>
      <c r="E18" s="4">
        <v>9.5475252299286501E-5</v>
      </c>
      <c r="F18" s="3">
        <v>1.29299702201031</v>
      </c>
      <c r="G18" s="4">
        <v>1.0933558133560701E-5</v>
      </c>
      <c r="H18" s="3">
        <v>4.9868357211859998E-4</v>
      </c>
      <c r="I18" s="4">
        <v>4.9390560876965899E-10</v>
      </c>
      <c r="J18" s="4">
        <v>1.7387219466564399E-5</v>
      </c>
      <c r="K18" s="3">
        <v>1422</v>
      </c>
    </row>
    <row r="19" spans="1:11" x14ac:dyDescent="0.35">
      <c r="A19" s="3" t="s">
        <v>261</v>
      </c>
      <c r="B19" s="3">
        <v>17</v>
      </c>
      <c r="C19" s="3">
        <v>46828412</v>
      </c>
      <c r="D19" s="3">
        <v>48027295</v>
      </c>
      <c r="E19" s="3">
        <v>1.47941941735E-4</v>
      </c>
      <c r="F19" s="3">
        <v>0.99332328677060699</v>
      </c>
      <c r="G19" s="4">
        <v>9.2559552514345994E-5</v>
      </c>
      <c r="H19" s="3">
        <v>2.3965149851269999E-4</v>
      </c>
      <c r="I19" s="4">
        <v>9.5342059241011205E-10</v>
      </c>
      <c r="J19" s="4">
        <v>1.65743459616935E-6</v>
      </c>
      <c r="K19" s="3">
        <v>1680</v>
      </c>
    </row>
    <row r="20" spans="1:11" x14ac:dyDescent="0.35">
      <c r="A20" s="3" t="s">
        <v>261</v>
      </c>
      <c r="B20" s="3">
        <v>18</v>
      </c>
      <c r="C20" s="3">
        <v>37683967</v>
      </c>
      <c r="D20" s="3">
        <v>38766853</v>
      </c>
      <c r="E20" s="3">
        <v>1.056816372428E-4</v>
      </c>
      <c r="F20" s="3">
        <v>1.0515756752277501</v>
      </c>
      <c r="G20" s="4">
        <v>7.58356019138532E-5</v>
      </c>
      <c r="H20" s="3">
        <v>1.3318179514379999E-4</v>
      </c>
      <c r="I20" s="4">
        <v>5.6318151699329604E-10</v>
      </c>
      <c r="J20" s="4">
        <v>8.4587209688761707E-6</v>
      </c>
      <c r="K20" s="3">
        <v>2244</v>
      </c>
    </row>
    <row r="21" spans="1:11" x14ac:dyDescent="0.35">
      <c r="A21" s="37" t="s">
        <v>320</v>
      </c>
      <c r="B21" s="37">
        <v>4</v>
      </c>
      <c r="C21" s="37">
        <v>103388441</v>
      </c>
      <c r="D21" s="37">
        <v>104802530</v>
      </c>
      <c r="E21" s="37">
        <v>7.7999999999999999E-5</v>
      </c>
      <c r="F21" s="37">
        <v>1.083367</v>
      </c>
      <c r="G21" s="38">
        <v>1.8E-5</v>
      </c>
      <c r="H21" s="37">
        <v>2.7999999999999998E-4</v>
      </c>
      <c r="I21" s="38">
        <v>2.9356699999999997E-10</v>
      </c>
      <c r="J21" s="38">
        <v>6.0000000000000002E-6</v>
      </c>
      <c r="K21" s="37">
        <v>1332</v>
      </c>
    </row>
    <row r="22" spans="1:11" x14ac:dyDescent="0.35">
      <c r="A22" s="37" t="s">
        <v>320</v>
      </c>
      <c r="B22" s="37">
        <v>20</v>
      </c>
      <c r="C22" s="37">
        <v>39455778</v>
      </c>
      <c r="D22" s="37">
        <v>40584825</v>
      </c>
      <c r="E22" s="39" t="s">
        <v>367</v>
      </c>
      <c r="F22" s="40" t="s">
        <v>368</v>
      </c>
      <c r="G22" s="38">
        <v>5.3999999999999998E-5</v>
      </c>
      <c r="H22" s="37">
        <v>4.7800000000000002E-4</v>
      </c>
      <c r="I22" s="38">
        <v>1.1528139999999999E-9</v>
      </c>
      <c r="J22" s="38">
        <v>6.0000000000000002E-6</v>
      </c>
      <c r="K22" s="37">
        <v>890</v>
      </c>
    </row>
    <row r="23" spans="1:11" x14ac:dyDescent="0.35">
      <c r="A23" s="37" t="s">
        <v>307</v>
      </c>
      <c r="B23" s="37">
        <v>19</v>
      </c>
      <c r="C23" s="37">
        <v>18506815</v>
      </c>
      <c r="D23" s="37">
        <v>19873269</v>
      </c>
      <c r="E23" s="37">
        <v>-1.64E-4</v>
      </c>
      <c r="F23" s="38">
        <v>-0.99295900000000004</v>
      </c>
      <c r="G23" s="38">
        <v>7.4999999999999993E-5</v>
      </c>
      <c r="H23" s="37">
        <v>3.6099999999999999E-4</v>
      </c>
      <c r="I23" s="38">
        <v>1.191052E-9</v>
      </c>
      <c r="J23" s="38">
        <v>1.9999999999999999E-6</v>
      </c>
      <c r="K23" s="37">
        <v>462</v>
      </c>
    </row>
    <row r="24" spans="1:11" x14ac:dyDescent="0.35">
      <c r="A24" s="3"/>
      <c r="B24" s="3"/>
      <c r="C24" s="3"/>
      <c r="D24" s="3"/>
      <c r="E24" s="3"/>
      <c r="F24" s="4"/>
    </row>
    <row r="25" spans="1:11" x14ac:dyDescent="0.35">
      <c r="A25" s="3" t="s">
        <v>376</v>
      </c>
      <c r="B25" s="3"/>
      <c r="C25" s="3"/>
      <c r="D25" s="3"/>
      <c r="E25" s="3"/>
      <c r="F25" s="4"/>
    </row>
    <row r="26" spans="1:11" x14ac:dyDescent="0.35">
      <c r="A26" s="3"/>
      <c r="B26" s="3"/>
      <c r="C26" s="3"/>
      <c r="D26" s="3"/>
      <c r="E26" s="3"/>
      <c r="F26" s="4"/>
    </row>
    <row r="27" spans="1:11" x14ac:dyDescent="0.35">
      <c r="A27" s="3"/>
      <c r="B27" s="3"/>
      <c r="C27" s="3"/>
      <c r="D27" s="3"/>
      <c r="E27" s="3"/>
      <c r="F27" s="4"/>
    </row>
    <row r="28" spans="1:11" x14ac:dyDescent="0.35">
      <c r="A28" s="3"/>
      <c r="B28" s="3"/>
      <c r="C28" s="3"/>
      <c r="D28" s="3"/>
      <c r="E28" s="3"/>
      <c r="F28" s="4"/>
    </row>
    <row r="29" spans="1:11" x14ac:dyDescent="0.35">
      <c r="A29" s="3"/>
      <c r="B29" s="3"/>
      <c r="C29" s="3"/>
      <c r="D29" s="3"/>
      <c r="E29" s="3"/>
      <c r="F29" s="4"/>
    </row>
    <row r="30" spans="1:11" x14ac:dyDescent="0.35">
      <c r="A30" s="3"/>
      <c r="B30" s="3"/>
      <c r="C30" s="3"/>
      <c r="D30" s="3"/>
      <c r="E30" s="3"/>
      <c r="F30" s="4"/>
    </row>
    <row r="31" spans="1:11" x14ac:dyDescent="0.35">
      <c r="A31" s="3"/>
      <c r="B31" s="3"/>
      <c r="C31" s="3"/>
      <c r="D31" s="3"/>
      <c r="E31" s="3"/>
      <c r="F31" s="4"/>
    </row>
    <row r="32" spans="1:11" x14ac:dyDescent="0.35">
      <c r="A32" s="3"/>
      <c r="B32" s="3"/>
      <c r="C32" s="3"/>
      <c r="D32" s="3"/>
      <c r="E32" s="3"/>
      <c r="F32" s="4"/>
    </row>
    <row r="33" spans="1:6" x14ac:dyDescent="0.35">
      <c r="A33" s="3"/>
      <c r="B33" s="3"/>
      <c r="C33" s="3"/>
      <c r="D33" s="3"/>
      <c r="E33" s="3"/>
      <c r="F33" s="4"/>
    </row>
    <row r="34" spans="1:6" x14ac:dyDescent="0.35">
      <c r="A34" s="3"/>
      <c r="B34" s="3"/>
      <c r="C34" s="3"/>
      <c r="D34" s="3"/>
      <c r="E34" s="3"/>
      <c r="F34" s="4"/>
    </row>
    <row r="35" spans="1:6" x14ac:dyDescent="0.35">
      <c r="A35" s="3"/>
      <c r="B35" s="3"/>
      <c r="C35" s="3"/>
      <c r="D35" s="3"/>
      <c r="E35" s="3"/>
      <c r="F35" s="4"/>
    </row>
    <row r="36" spans="1:6" x14ac:dyDescent="0.35">
      <c r="A36" s="3"/>
      <c r="B36" s="3"/>
      <c r="C36" s="3"/>
      <c r="D36" s="3"/>
      <c r="E36" s="3"/>
      <c r="F36" s="4"/>
    </row>
    <row r="37" spans="1:6" x14ac:dyDescent="0.35">
      <c r="A37" s="3"/>
      <c r="B37" s="3"/>
      <c r="C37" s="3"/>
      <c r="D37" s="3"/>
      <c r="E37" s="3"/>
      <c r="F37" s="4"/>
    </row>
    <row r="38" spans="1:6" x14ac:dyDescent="0.35">
      <c r="A38" s="3"/>
      <c r="B38" s="3"/>
      <c r="C38" s="3"/>
      <c r="D38" s="3"/>
      <c r="E38" s="3"/>
      <c r="F38" s="4"/>
    </row>
    <row r="39" spans="1:6" x14ac:dyDescent="0.35">
      <c r="A39" s="3"/>
      <c r="B39" s="3"/>
      <c r="C39" s="3"/>
      <c r="D39" s="3"/>
      <c r="E39" s="3"/>
      <c r="F39" s="4"/>
    </row>
    <row r="62" spans="1:6" x14ac:dyDescent="0.35">
      <c r="A62" s="3"/>
      <c r="B62" s="3"/>
      <c r="C62" s="3"/>
      <c r="D62" s="3"/>
      <c r="E62" s="19"/>
      <c r="F62" s="19"/>
    </row>
    <row r="63" spans="1:6" x14ac:dyDescent="0.35">
      <c r="A63" s="3"/>
      <c r="B63" s="3"/>
      <c r="C63" s="3"/>
      <c r="D63" s="3"/>
      <c r="E63" s="3"/>
      <c r="F63" s="4"/>
    </row>
    <row r="64" spans="1:6" x14ac:dyDescent="0.35">
      <c r="A64" s="3"/>
      <c r="B64" s="3"/>
      <c r="C64" s="3"/>
      <c r="D64" s="3"/>
      <c r="E64" s="3"/>
      <c r="F64" s="4"/>
    </row>
    <row r="65" spans="1:6" x14ac:dyDescent="0.35">
      <c r="A65" s="3"/>
      <c r="B65" s="3"/>
      <c r="C65" s="3"/>
      <c r="D65" s="3"/>
      <c r="E65" s="3"/>
      <c r="F65" s="4"/>
    </row>
    <row r="66" spans="1:6" x14ac:dyDescent="0.35">
      <c r="A66" s="3"/>
      <c r="B66" s="3"/>
      <c r="C66" s="3"/>
      <c r="D66" s="3"/>
      <c r="E66" s="3"/>
      <c r="F66" s="4"/>
    </row>
    <row r="67" spans="1:6" x14ac:dyDescent="0.35">
      <c r="A67" s="3"/>
      <c r="B67" s="3"/>
      <c r="C67" s="3"/>
      <c r="D67" s="3"/>
      <c r="E67" s="3"/>
      <c r="F67" s="4"/>
    </row>
    <row r="68" spans="1:6" x14ac:dyDescent="0.35">
      <c r="A68" s="3"/>
      <c r="B68" s="3"/>
      <c r="C68" s="3"/>
      <c r="D68" s="3"/>
      <c r="E68" s="3"/>
      <c r="F68" s="4"/>
    </row>
    <row r="69" spans="1:6" x14ac:dyDescent="0.35">
      <c r="A69" s="3"/>
      <c r="B69" s="3"/>
      <c r="C69" s="3"/>
      <c r="D69" s="3"/>
      <c r="E69" s="3"/>
      <c r="F69" s="4"/>
    </row>
    <row r="70" spans="1:6" x14ac:dyDescent="0.35">
      <c r="A70" s="3"/>
      <c r="B70" s="3"/>
      <c r="C70" s="3"/>
      <c r="D70" s="3"/>
      <c r="E70" s="3"/>
      <c r="F70" s="4"/>
    </row>
    <row r="71" spans="1:6" x14ac:dyDescent="0.35">
      <c r="A71" s="3"/>
      <c r="B71" s="3"/>
      <c r="C71" s="3"/>
      <c r="D71" s="3"/>
      <c r="E71" s="3"/>
      <c r="F71" s="4"/>
    </row>
    <row r="72" spans="1:6" x14ac:dyDescent="0.35">
      <c r="A72" s="3"/>
      <c r="B72" s="3"/>
      <c r="C72" s="3"/>
      <c r="D72" s="3"/>
      <c r="E72" s="3"/>
      <c r="F72" s="4"/>
    </row>
    <row r="73" spans="1:6" x14ac:dyDescent="0.35">
      <c r="A73" s="3"/>
      <c r="B73" s="3"/>
      <c r="C73" s="3"/>
      <c r="D73" s="3"/>
      <c r="E73" s="3"/>
      <c r="F73" s="4"/>
    </row>
    <row r="74" spans="1:6" x14ac:dyDescent="0.35">
      <c r="A74" s="3"/>
      <c r="B74" s="3"/>
      <c r="C74" s="3"/>
      <c r="D74" s="3"/>
      <c r="E74" s="3"/>
      <c r="F74" s="4"/>
    </row>
    <row r="75" spans="1:6" x14ac:dyDescent="0.35">
      <c r="A75" s="3"/>
      <c r="B75" s="3"/>
      <c r="C75" s="3"/>
      <c r="D75" s="3"/>
      <c r="E75" s="3"/>
      <c r="F75" s="4"/>
    </row>
    <row r="76" spans="1:6" x14ac:dyDescent="0.35">
      <c r="A76" s="3"/>
      <c r="B76" s="3"/>
      <c r="C76" s="3"/>
      <c r="D76" s="3"/>
      <c r="E76" s="3"/>
      <c r="F76" s="4"/>
    </row>
    <row r="77" spans="1:6" x14ac:dyDescent="0.35">
      <c r="A77" s="3"/>
      <c r="B77" s="3"/>
      <c r="C77" s="3"/>
      <c r="D77" s="3"/>
      <c r="E77" s="3"/>
      <c r="F77" s="4"/>
    </row>
    <row r="78" spans="1:6" x14ac:dyDescent="0.35">
      <c r="A78" s="3"/>
      <c r="B78" s="3"/>
      <c r="C78" s="3"/>
      <c r="D78" s="3"/>
      <c r="E78" s="3"/>
      <c r="F78" s="4"/>
    </row>
    <row r="79" spans="1:6" x14ac:dyDescent="0.35">
      <c r="A79" s="3"/>
      <c r="B79" s="3"/>
      <c r="C79" s="3"/>
      <c r="D79" s="3"/>
      <c r="E79" s="3"/>
      <c r="F79" s="4"/>
    </row>
    <row r="80" spans="1:6" x14ac:dyDescent="0.35">
      <c r="A80" s="3"/>
      <c r="B80" s="3"/>
      <c r="C80" s="3"/>
      <c r="D80" s="3"/>
      <c r="E80" s="3"/>
      <c r="F80" s="4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9AA59-F4B2-4D9B-AD6F-601C71A3F778}">
  <dimension ref="A1:J28"/>
  <sheetViews>
    <sheetView workbookViewId="0">
      <selection activeCell="E30" sqref="E30"/>
    </sheetView>
  </sheetViews>
  <sheetFormatPr defaultRowHeight="14" x14ac:dyDescent="0.35"/>
  <cols>
    <col min="1" max="1" width="14.54296875" style="3" bestFit="1" customWidth="1"/>
    <col min="2" max="2" width="8.7265625" style="3"/>
    <col min="3" max="6" width="9.81640625" style="3" bestFit="1" customWidth="1"/>
    <col min="7" max="16384" width="8.7265625" style="3"/>
  </cols>
  <sheetData>
    <row r="1" spans="1:10" x14ac:dyDescent="0.3">
      <c r="A1" s="2" t="s">
        <v>254</v>
      </c>
    </row>
    <row r="2" spans="1:10" ht="14.5" thickBot="1" x14ac:dyDescent="0.4">
      <c r="A2" s="6" t="s">
        <v>154</v>
      </c>
      <c r="B2" s="6" t="s">
        <v>145</v>
      </c>
      <c r="C2" s="6" t="s">
        <v>146</v>
      </c>
      <c r="D2" s="6" t="s">
        <v>1</v>
      </c>
      <c r="E2" s="6" t="s">
        <v>147</v>
      </c>
      <c r="F2" s="6" t="s">
        <v>148</v>
      </c>
      <c r="G2" s="6" t="s">
        <v>149</v>
      </c>
      <c r="H2" s="6" t="s">
        <v>150</v>
      </c>
      <c r="I2" s="6" t="s">
        <v>151</v>
      </c>
      <c r="J2" s="6" t="s">
        <v>152</v>
      </c>
    </row>
    <row r="3" spans="1:10" x14ac:dyDescent="0.35">
      <c r="A3" s="3" t="s">
        <v>157</v>
      </c>
      <c r="B3" s="3">
        <v>1229</v>
      </c>
      <c r="C3" s="3">
        <v>2982</v>
      </c>
      <c r="D3" s="14" t="s">
        <v>155</v>
      </c>
      <c r="E3" s="14">
        <v>83502773</v>
      </c>
      <c r="F3" s="3">
        <v>84303690</v>
      </c>
      <c r="G3" s="3">
        <v>1.3370400000000001E-3</v>
      </c>
      <c r="H3" s="3">
        <v>2.4159E-2</v>
      </c>
      <c r="I3" s="3">
        <v>0.81911199999999995</v>
      </c>
      <c r="J3" s="3">
        <v>0.15531300000000001</v>
      </c>
    </row>
    <row r="4" spans="1:10" x14ac:dyDescent="0.35">
      <c r="A4" s="3" t="s">
        <v>157</v>
      </c>
      <c r="B4" s="3">
        <v>1230</v>
      </c>
      <c r="C4" s="3">
        <v>3859</v>
      </c>
      <c r="D4" s="14" t="s">
        <v>155</v>
      </c>
      <c r="E4" s="14">
        <v>84303844</v>
      </c>
      <c r="F4" s="3">
        <v>85990038</v>
      </c>
      <c r="G4" s="3">
        <v>5.2055700000000005E-4</v>
      </c>
      <c r="H4" s="3">
        <v>6.0231899999999998E-2</v>
      </c>
      <c r="I4" s="3">
        <v>0.88341899999999995</v>
      </c>
      <c r="J4" s="3">
        <v>5.5616199999999998E-2</v>
      </c>
    </row>
    <row r="5" spans="1:10" x14ac:dyDescent="0.35">
      <c r="A5" s="3" t="s">
        <v>157</v>
      </c>
      <c r="B5" s="3">
        <v>1612</v>
      </c>
      <c r="C5" s="3">
        <v>5371</v>
      </c>
      <c r="D5" s="3" t="s">
        <v>156</v>
      </c>
      <c r="E5" s="3">
        <v>51533417</v>
      </c>
      <c r="F5" s="3">
        <v>52984982</v>
      </c>
      <c r="G5" s="3">
        <v>4.0071999999999998E-3</v>
      </c>
      <c r="H5" s="3">
        <v>4.4484599999999999E-2</v>
      </c>
      <c r="I5" s="3">
        <v>7.7513299999999993E-2</v>
      </c>
      <c r="J5" s="3">
        <v>0.87391799999999997</v>
      </c>
    </row>
    <row r="6" spans="1:10" x14ac:dyDescent="0.35">
      <c r="A6" s="3" t="s">
        <v>158</v>
      </c>
      <c r="B6" s="3">
        <v>1197</v>
      </c>
      <c r="C6" s="3">
        <v>5715</v>
      </c>
      <c r="D6" s="3" t="s">
        <v>155</v>
      </c>
      <c r="E6" s="3">
        <v>27799861</v>
      </c>
      <c r="F6" s="3">
        <v>29651051</v>
      </c>
      <c r="G6" s="4">
        <v>2.3809899999999999E-13</v>
      </c>
      <c r="H6" s="3">
        <v>0.48219499999999998</v>
      </c>
      <c r="I6" s="4">
        <v>8.1742000000000004E-6</v>
      </c>
      <c r="J6" s="3">
        <v>0.51779699999999995</v>
      </c>
    </row>
    <row r="7" spans="1:10" x14ac:dyDescent="0.35">
      <c r="A7" s="3" t="s">
        <v>158</v>
      </c>
      <c r="B7" s="3">
        <v>1229</v>
      </c>
      <c r="C7" s="3">
        <v>2982</v>
      </c>
      <c r="D7" s="3" t="s">
        <v>155</v>
      </c>
      <c r="E7" s="3">
        <v>83502773</v>
      </c>
      <c r="F7" s="3">
        <v>84303690</v>
      </c>
      <c r="G7" s="3">
        <v>1.2685999999999999E-2</v>
      </c>
      <c r="H7" s="3">
        <v>5.4204599999999999E-2</v>
      </c>
      <c r="I7" s="3">
        <v>8.3750700000000001E-3</v>
      </c>
      <c r="J7" s="3">
        <v>0.92407899999999998</v>
      </c>
    </row>
    <row r="8" spans="1:10" x14ac:dyDescent="0.35">
      <c r="A8" s="3" t="s">
        <v>158</v>
      </c>
      <c r="B8" s="3">
        <v>1230</v>
      </c>
      <c r="C8" s="3">
        <v>3859</v>
      </c>
      <c r="D8" s="3" t="s">
        <v>155</v>
      </c>
      <c r="E8" s="3">
        <v>84303844</v>
      </c>
      <c r="F8" s="3">
        <v>85990038</v>
      </c>
      <c r="G8" s="3">
        <v>6.9723900000000002E-3</v>
      </c>
      <c r="H8" s="3">
        <v>0.284437</v>
      </c>
      <c r="I8" s="3">
        <v>8.2009400000000003E-3</v>
      </c>
      <c r="J8" s="3">
        <v>0.69788700000000004</v>
      </c>
    </row>
    <row r="9" spans="1:10" x14ac:dyDescent="0.35">
      <c r="A9" s="3" t="s">
        <v>158</v>
      </c>
      <c r="B9" s="3">
        <v>1612</v>
      </c>
      <c r="C9" s="3">
        <v>5371</v>
      </c>
      <c r="D9" s="3" t="s">
        <v>156</v>
      </c>
      <c r="E9" s="3">
        <v>51533417</v>
      </c>
      <c r="F9" s="3">
        <v>52984982</v>
      </c>
      <c r="G9" s="3">
        <v>9.6175600000000007E-3</v>
      </c>
      <c r="H9" s="3">
        <v>1.8634299999999999E-2</v>
      </c>
      <c r="I9" s="3">
        <v>2.1125100000000002E-3</v>
      </c>
      <c r="J9" s="3">
        <v>0.96947300000000003</v>
      </c>
    </row>
    <row r="10" spans="1:10" x14ac:dyDescent="0.35">
      <c r="A10" s="3" t="s">
        <v>178</v>
      </c>
      <c r="B10" s="3">
        <v>1197</v>
      </c>
      <c r="C10" s="3">
        <v>6269</v>
      </c>
      <c r="D10" s="3" t="s">
        <v>155</v>
      </c>
      <c r="E10" s="3">
        <v>27799861</v>
      </c>
      <c r="F10" s="3">
        <v>29651051</v>
      </c>
      <c r="G10" s="3">
        <v>9.3003199999999994E-2</v>
      </c>
      <c r="H10" s="3">
        <v>0.15752099999999999</v>
      </c>
      <c r="I10" s="3">
        <v>1.8050500000000001E-2</v>
      </c>
      <c r="J10" s="3">
        <v>0.65939599999999998</v>
      </c>
    </row>
    <row r="11" spans="1:10" x14ac:dyDescent="0.35">
      <c r="A11" s="3" t="s">
        <v>178</v>
      </c>
      <c r="B11" s="3">
        <v>1413</v>
      </c>
      <c r="C11" s="3">
        <v>5868</v>
      </c>
      <c r="D11" s="3" t="s">
        <v>159</v>
      </c>
      <c r="E11" s="3">
        <v>73628714</v>
      </c>
      <c r="F11" s="3">
        <v>76398392</v>
      </c>
      <c r="G11" s="4">
        <v>5.2360100000000002E-6</v>
      </c>
      <c r="H11" s="3">
        <v>0.175676</v>
      </c>
      <c r="I11" s="3">
        <v>0.80660299999999996</v>
      </c>
      <c r="J11" s="3">
        <v>1.75476E-2</v>
      </c>
    </row>
    <row r="12" spans="1:10" x14ac:dyDescent="0.35">
      <c r="A12" s="3" t="s">
        <v>179</v>
      </c>
      <c r="B12" s="3">
        <v>1622</v>
      </c>
      <c r="C12" s="3">
        <v>3471</v>
      </c>
      <c r="D12" s="3" t="s">
        <v>160</v>
      </c>
      <c r="E12" s="3">
        <v>7084073</v>
      </c>
      <c r="F12" s="3">
        <v>8116513</v>
      </c>
      <c r="G12" s="3">
        <v>8.8230699999999995E-2</v>
      </c>
      <c r="H12" s="3">
        <v>2.91983E-2</v>
      </c>
      <c r="I12" s="3">
        <v>0.72486200000000001</v>
      </c>
      <c r="J12" s="3">
        <v>1.6808199999999999E-2</v>
      </c>
    </row>
    <row r="13" spans="1:10" x14ac:dyDescent="0.35">
      <c r="A13" s="3" t="s">
        <v>180</v>
      </c>
      <c r="B13" s="3">
        <v>1229</v>
      </c>
      <c r="C13" s="3">
        <v>3287</v>
      </c>
      <c r="D13" s="3" t="s">
        <v>155</v>
      </c>
      <c r="E13" s="3">
        <v>83502773</v>
      </c>
      <c r="F13" s="3">
        <v>84303690</v>
      </c>
      <c r="G13" s="3">
        <v>0.37546400000000002</v>
      </c>
      <c r="H13" s="3">
        <v>5.2264499999999997E-3</v>
      </c>
      <c r="I13" s="3">
        <v>2.0781899999999999E-2</v>
      </c>
      <c r="J13" s="3">
        <v>0.56135599999999997</v>
      </c>
    </row>
    <row r="14" spans="1:10" x14ac:dyDescent="0.35">
      <c r="A14" s="3" t="s">
        <v>258</v>
      </c>
      <c r="B14" s="3">
        <v>234</v>
      </c>
      <c r="C14" s="3">
        <v>2363</v>
      </c>
      <c r="D14" s="3" t="s">
        <v>161</v>
      </c>
      <c r="E14" s="3">
        <v>167355970</v>
      </c>
      <c r="F14" s="3">
        <v>169967174</v>
      </c>
      <c r="G14" s="4">
        <v>4.2476599999999997E-39</v>
      </c>
      <c r="H14" s="3">
        <v>0.16932</v>
      </c>
      <c r="I14" s="3">
        <v>0.82620099999999996</v>
      </c>
      <c r="J14" s="3">
        <v>4.4789499999999998E-3</v>
      </c>
    </row>
    <row r="15" spans="1:10" x14ac:dyDescent="0.35">
      <c r="A15" s="3" t="s">
        <v>258</v>
      </c>
      <c r="B15" s="3">
        <v>380</v>
      </c>
      <c r="C15" s="3">
        <v>1926</v>
      </c>
      <c r="D15" s="3" t="s">
        <v>162</v>
      </c>
      <c r="E15" s="3">
        <v>168581169</v>
      </c>
      <c r="F15" s="3">
        <v>170963758</v>
      </c>
      <c r="G15" s="3">
        <v>3.0462700000000002E-4</v>
      </c>
      <c r="H15" s="3">
        <v>0.25503599999999998</v>
      </c>
      <c r="I15" s="3">
        <v>0.70935000000000004</v>
      </c>
      <c r="J15" s="3">
        <v>9.0044099999999992E-3</v>
      </c>
    </row>
    <row r="16" spans="1:10" x14ac:dyDescent="0.35">
      <c r="A16" s="3" t="s">
        <v>258</v>
      </c>
      <c r="B16" s="3">
        <v>499</v>
      </c>
      <c r="C16" s="3">
        <v>981</v>
      </c>
      <c r="D16" s="3" t="s">
        <v>163</v>
      </c>
      <c r="E16" s="3">
        <v>157486535</v>
      </c>
      <c r="F16" s="3">
        <v>158742582</v>
      </c>
      <c r="G16" s="3">
        <v>3.8789400000000001E-4</v>
      </c>
      <c r="H16" s="3">
        <v>0.130992</v>
      </c>
      <c r="I16" s="3">
        <v>0.84059099999999998</v>
      </c>
      <c r="J16" s="3">
        <v>7.48082E-3</v>
      </c>
    </row>
    <row r="17" spans="1:10" x14ac:dyDescent="0.35">
      <c r="A17" s="3" t="s">
        <v>258</v>
      </c>
      <c r="B17" s="3">
        <v>1146</v>
      </c>
      <c r="C17" s="3">
        <v>1171</v>
      </c>
      <c r="D17" s="3" t="s">
        <v>164</v>
      </c>
      <c r="E17" s="3">
        <v>92077144</v>
      </c>
      <c r="F17" s="3">
        <v>93273729</v>
      </c>
      <c r="G17" s="4">
        <v>1.3079899999999999E-21</v>
      </c>
      <c r="H17" s="3">
        <v>0.483983</v>
      </c>
      <c r="I17" s="3">
        <v>0.50347799999999998</v>
      </c>
      <c r="J17" s="3">
        <v>1.25387E-2</v>
      </c>
    </row>
    <row r="18" spans="1:10" x14ac:dyDescent="0.35">
      <c r="A18" s="3" t="s">
        <v>259</v>
      </c>
      <c r="B18" s="3">
        <v>499</v>
      </c>
      <c r="C18" s="3">
        <v>981</v>
      </c>
      <c r="D18" s="3" t="s">
        <v>163</v>
      </c>
      <c r="E18" s="3">
        <v>157486535</v>
      </c>
      <c r="F18" s="3">
        <v>158742582</v>
      </c>
      <c r="G18" s="4">
        <v>2.2407799999999999E-5</v>
      </c>
      <c r="H18" s="3">
        <v>0.34876299999999999</v>
      </c>
      <c r="I18" s="3">
        <v>0.62232600000000005</v>
      </c>
      <c r="J18" s="3">
        <v>2.7891300000000001E-2</v>
      </c>
    </row>
    <row r="19" spans="1:10" x14ac:dyDescent="0.35">
      <c r="A19" s="3" t="s">
        <v>261</v>
      </c>
      <c r="B19" s="3">
        <v>1552</v>
      </c>
      <c r="C19" s="3">
        <v>6585</v>
      </c>
      <c r="D19" s="3" t="s">
        <v>181</v>
      </c>
      <c r="E19" s="3">
        <v>37684774</v>
      </c>
      <c r="F19" s="3">
        <v>39892281</v>
      </c>
      <c r="G19" s="3">
        <v>3.7333999999999999E-2</v>
      </c>
      <c r="H19" s="3">
        <v>0.16295999999999999</v>
      </c>
      <c r="I19" s="3">
        <v>0.50242699999999996</v>
      </c>
      <c r="J19" s="3">
        <v>9.1691999999999996E-2</v>
      </c>
    </row>
    <row r="20" spans="1:10" x14ac:dyDescent="0.35">
      <c r="A20" s="3" t="s">
        <v>261</v>
      </c>
      <c r="B20" s="3">
        <v>1612</v>
      </c>
      <c r="C20" s="3">
        <v>5903</v>
      </c>
      <c r="D20" s="3" t="s">
        <v>156</v>
      </c>
      <c r="E20" s="3">
        <v>51533417</v>
      </c>
      <c r="F20" s="3">
        <v>52984982</v>
      </c>
      <c r="G20" s="3">
        <v>3.6735700000000003E-2</v>
      </c>
      <c r="H20" s="3">
        <v>8.2148800000000008E-3</v>
      </c>
      <c r="I20" s="3">
        <v>4.4473000000000004E-3</v>
      </c>
      <c r="J20" s="3">
        <v>0.94961600000000002</v>
      </c>
    </row>
    <row r="21" spans="1:10" x14ac:dyDescent="0.35">
      <c r="A21" s="37" t="s">
        <v>320</v>
      </c>
      <c r="B21" s="37">
        <v>1641</v>
      </c>
      <c r="C21" s="37">
        <v>1031</v>
      </c>
      <c r="D21" s="37" t="s">
        <v>160</v>
      </c>
      <c r="E21" s="37">
        <v>39611802</v>
      </c>
      <c r="F21" s="37">
        <v>40585492</v>
      </c>
      <c r="G21" s="38">
        <v>1.2378400000000001E-6</v>
      </c>
      <c r="H21" s="37">
        <v>0.139074</v>
      </c>
      <c r="I21" s="37">
        <v>0.84088700000000005</v>
      </c>
      <c r="J21" s="37">
        <v>2.00311E-2</v>
      </c>
    </row>
    <row r="22" spans="1:10" x14ac:dyDescent="0.35">
      <c r="A22" s="39" t="s">
        <v>307</v>
      </c>
      <c r="B22" s="37">
        <v>234</v>
      </c>
      <c r="C22" s="37">
        <v>2244</v>
      </c>
      <c r="D22" s="37" t="s">
        <v>161</v>
      </c>
      <c r="E22" s="37">
        <v>167355970</v>
      </c>
      <c r="F22" s="37">
        <v>169967174</v>
      </c>
      <c r="G22" s="38">
        <v>9.6717600000000006E-24</v>
      </c>
      <c r="H22" s="38">
        <v>4.97651E-2</v>
      </c>
      <c r="I22" s="37">
        <v>0.94308700000000001</v>
      </c>
      <c r="J22" s="37">
        <v>7.1483800000000002E-3</v>
      </c>
    </row>
    <row r="23" spans="1:10" x14ac:dyDescent="0.35">
      <c r="A23" s="39" t="s">
        <v>307</v>
      </c>
      <c r="B23" s="37">
        <v>1053</v>
      </c>
      <c r="C23" s="37">
        <v>2744</v>
      </c>
      <c r="D23" s="37" t="s">
        <v>365</v>
      </c>
      <c r="E23" s="37">
        <v>677550128</v>
      </c>
      <c r="F23" s="37">
        <v>69896336</v>
      </c>
      <c r="G23" s="38">
        <v>1.88025E-3</v>
      </c>
      <c r="H23" s="38">
        <v>1.7135399999999999E-2</v>
      </c>
      <c r="I23" s="37">
        <v>0.85308200000000001</v>
      </c>
      <c r="J23" s="37">
        <v>4.3950600000000001E-3</v>
      </c>
    </row>
    <row r="24" spans="1:10" x14ac:dyDescent="0.35">
      <c r="A24" s="39" t="s">
        <v>307</v>
      </c>
      <c r="B24" s="37">
        <v>1146</v>
      </c>
      <c r="C24" s="37">
        <v>1109</v>
      </c>
      <c r="D24" s="37" t="s">
        <v>164</v>
      </c>
      <c r="E24" s="37">
        <v>92077144</v>
      </c>
      <c r="F24" s="37">
        <v>93273729</v>
      </c>
      <c r="G24" s="38">
        <v>1.9101299999999999E-17</v>
      </c>
      <c r="H24" s="38">
        <v>0.16722699999999999</v>
      </c>
      <c r="I24" s="37">
        <v>0.809589</v>
      </c>
      <c r="J24" s="37">
        <v>2.31839E-2</v>
      </c>
    </row>
    <row r="25" spans="1:10" x14ac:dyDescent="0.35">
      <c r="A25" s="39" t="s">
        <v>307</v>
      </c>
      <c r="B25" s="37">
        <v>774</v>
      </c>
      <c r="C25" s="37">
        <v>1212</v>
      </c>
      <c r="D25" s="37" t="s">
        <v>366</v>
      </c>
      <c r="E25" s="37">
        <v>43159821</v>
      </c>
      <c r="F25" s="37">
        <v>44752100</v>
      </c>
      <c r="G25" s="38">
        <v>6.7750900000000002E-5</v>
      </c>
      <c r="H25" s="38">
        <v>0.22992199999999999</v>
      </c>
      <c r="I25" s="37">
        <v>0.72689499999999996</v>
      </c>
      <c r="J25" s="37">
        <v>3.5730699999999997E-2</v>
      </c>
    </row>
    <row r="26" spans="1:10" x14ac:dyDescent="0.35">
      <c r="A26" s="39" t="s">
        <v>307</v>
      </c>
      <c r="B26" s="37">
        <v>1622</v>
      </c>
      <c r="C26" s="37">
        <v>1347</v>
      </c>
      <c r="D26" s="37" t="s">
        <v>160</v>
      </c>
      <c r="E26" s="37">
        <v>7085280</v>
      </c>
      <c r="F26" s="37">
        <v>8116504</v>
      </c>
      <c r="G26" s="38">
        <v>0.185889</v>
      </c>
      <c r="H26" s="38">
        <v>1.06927E-3</v>
      </c>
      <c r="I26" s="37">
        <v>0.57805300000000004</v>
      </c>
      <c r="J26" s="37">
        <v>1.53089E-2</v>
      </c>
    </row>
    <row r="28" spans="1:10" x14ac:dyDescent="0.35">
      <c r="A28" s="3" t="s">
        <v>37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3413E-0150-4737-810F-8FF1F43ACEEA}">
  <dimension ref="A1:E13"/>
  <sheetViews>
    <sheetView workbookViewId="0">
      <selection activeCell="D19" sqref="D19"/>
    </sheetView>
  </sheetViews>
  <sheetFormatPr defaultRowHeight="14.5" x14ac:dyDescent="0.35"/>
  <cols>
    <col min="1" max="1" width="10.54296875" bestFit="1" customWidth="1"/>
    <col min="2" max="2" width="8.6328125" customWidth="1"/>
    <col min="3" max="3" width="11.26953125" bestFit="1" customWidth="1"/>
    <col min="4" max="4" width="62.54296875" bestFit="1" customWidth="1"/>
    <col min="5" max="5" width="13.08984375" customWidth="1"/>
  </cols>
  <sheetData>
    <row r="1" spans="1:5" x14ac:dyDescent="0.35">
      <c r="A1" s="2" t="s">
        <v>255</v>
      </c>
    </row>
    <row r="2" spans="1:5" ht="15" thickBot="1" x14ac:dyDescent="0.4">
      <c r="A2" s="5" t="s">
        <v>153</v>
      </c>
      <c r="B2" s="5" t="s">
        <v>215</v>
      </c>
      <c r="C2" s="5" t="s">
        <v>216</v>
      </c>
      <c r="D2" s="5" t="s">
        <v>217</v>
      </c>
      <c r="E2" s="5" t="s">
        <v>237</v>
      </c>
    </row>
    <row r="3" spans="1:5" x14ac:dyDescent="0.35">
      <c r="A3" s="2" t="s">
        <v>157</v>
      </c>
      <c r="B3" s="2" t="s">
        <v>218</v>
      </c>
      <c r="C3" s="2" t="s">
        <v>222</v>
      </c>
      <c r="D3" s="2" t="s">
        <v>219</v>
      </c>
      <c r="E3" s="9">
        <v>1.9070000000000001E-3</v>
      </c>
    </row>
    <row r="4" spans="1:5" x14ac:dyDescent="0.35">
      <c r="A4" s="2" t="s">
        <v>157</v>
      </c>
      <c r="B4" s="2" t="s">
        <v>218</v>
      </c>
      <c r="C4" s="2" t="s">
        <v>223</v>
      </c>
      <c r="D4" s="2" t="s">
        <v>220</v>
      </c>
      <c r="E4" s="9">
        <v>2.3789999999999999E-2</v>
      </c>
    </row>
    <row r="5" spans="1:5" x14ac:dyDescent="0.35">
      <c r="A5" s="2" t="s">
        <v>157</v>
      </c>
      <c r="B5" s="2" t="s">
        <v>218</v>
      </c>
      <c r="C5" s="2" t="s">
        <v>224</v>
      </c>
      <c r="D5" s="2" t="s">
        <v>221</v>
      </c>
      <c r="E5" s="9">
        <v>2.76E-2</v>
      </c>
    </row>
    <row r="6" spans="1:5" x14ac:dyDescent="0.35">
      <c r="A6" s="2" t="s">
        <v>158</v>
      </c>
      <c r="B6" s="2" t="s">
        <v>225</v>
      </c>
      <c r="C6" s="2" t="s">
        <v>226</v>
      </c>
      <c r="D6" s="2" t="s">
        <v>228</v>
      </c>
      <c r="E6" s="9">
        <v>4.9950000000000001E-2</v>
      </c>
    </row>
    <row r="7" spans="1:5" x14ac:dyDescent="0.35">
      <c r="A7" s="2" t="s">
        <v>158</v>
      </c>
      <c r="B7" s="2" t="s">
        <v>225</v>
      </c>
      <c r="C7" s="2" t="s">
        <v>227</v>
      </c>
      <c r="D7" s="2" t="s">
        <v>229</v>
      </c>
      <c r="E7" s="9">
        <v>4.9950000000000001E-2</v>
      </c>
    </row>
    <row r="8" spans="1:5" x14ac:dyDescent="0.35">
      <c r="A8" s="2" t="s">
        <v>258</v>
      </c>
      <c r="B8" s="2" t="s">
        <v>225</v>
      </c>
      <c r="C8" s="2" t="s">
        <v>231</v>
      </c>
      <c r="D8" s="2" t="s">
        <v>234</v>
      </c>
      <c r="E8" s="9">
        <v>4.9500000000000002E-2</v>
      </c>
    </row>
    <row r="9" spans="1:5" x14ac:dyDescent="0.35">
      <c r="A9" s="2" t="s">
        <v>258</v>
      </c>
      <c r="B9" s="2" t="s">
        <v>218</v>
      </c>
      <c r="C9" s="2" t="s">
        <v>232</v>
      </c>
      <c r="D9" s="2" t="s">
        <v>235</v>
      </c>
      <c r="E9" s="9">
        <v>4.9860000000000002E-2</v>
      </c>
    </row>
    <row r="10" spans="1:5" x14ac:dyDescent="0.35">
      <c r="A10" s="2" t="s">
        <v>258</v>
      </c>
      <c r="B10" s="2" t="s">
        <v>230</v>
      </c>
      <c r="C10" s="2" t="s">
        <v>233</v>
      </c>
      <c r="D10" s="2" t="s">
        <v>236</v>
      </c>
      <c r="E10" s="9">
        <v>4.9849999999999998E-2</v>
      </c>
    </row>
    <row r="11" spans="1:5" x14ac:dyDescent="0.35">
      <c r="A11" s="33" t="s">
        <v>320</v>
      </c>
      <c r="B11" s="33" t="s">
        <v>230</v>
      </c>
      <c r="C11" s="33" t="s">
        <v>328</v>
      </c>
      <c r="D11" s="33" t="s">
        <v>329</v>
      </c>
      <c r="E11" s="36">
        <v>3.9870000000000003E-2</v>
      </c>
    </row>
    <row r="12" spans="1:5" x14ac:dyDescent="0.35">
      <c r="A12" s="29"/>
      <c r="B12" s="29"/>
      <c r="C12" s="29"/>
      <c r="D12" s="29"/>
      <c r="E12" s="29"/>
    </row>
    <row r="13" spans="1:5" x14ac:dyDescent="0.35">
      <c r="A13" s="37" t="s">
        <v>370</v>
      </c>
      <c r="B13" s="29"/>
      <c r="C13" s="29"/>
      <c r="D13" s="29"/>
      <c r="E13" s="29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3430A-977B-42A8-9A28-3FF595173B70}">
  <dimension ref="A1:AE90"/>
  <sheetViews>
    <sheetView topLeftCell="I1" zoomScale="55" zoomScaleNormal="55" workbookViewId="0">
      <selection activeCell="O42" sqref="O42"/>
    </sheetView>
  </sheetViews>
  <sheetFormatPr defaultRowHeight="14" x14ac:dyDescent="0.35"/>
  <cols>
    <col min="1" max="1" width="51.54296875" style="3" customWidth="1"/>
    <col min="2" max="2" width="60.54296875" style="3" customWidth="1"/>
    <col min="3" max="3" width="8.7265625" style="3"/>
    <col min="4" max="4" width="8.81640625" style="3" bestFit="1" customWidth="1"/>
    <col min="5" max="5" width="9.6328125" style="3" bestFit="1" customWidth="1"/>
    <col min="6" max="10" width="8.81640625" style="3" bestFit="1" customWidth="1"/>
    <col min="11" max="11" width="8.7265625" style="3"/>
    <col min="12" max="14" width="8.81640625" style="3" bestFit="1" customWidth="1"/>
    <col min="15" max="20" width="8.7265625" style="3"/>
    <col min="21" max="21" width="8.81640625" style="3" bestFit="1" customWidth="1"/>
    <col min="22" max="22" width="9.6328125" style="3" bestFit="1" customWidth="1"/>
    <col min="23" max="27" width="8.81640625" style="3" bestFit="1" customWidth="1"/>
    <col min="28" max="28" width="8.7265625" style="3"/>
    <col min="29" max="31" width="8.81640625" style="3" bestFit="1" customWidth="1"/>
    <col min="32" max="16384" width="8.7265625" style="3"/>
  </cols>
  <sheetData>
    <row r="1" spans="1:31" x14ac:dyDescent="0.35">
      <c r="A1" s="3" t="s">
        <v>301</v>
      </c>
    </row>
    <row r="2" spans="1:31" x14ac:dyDescent="0.35">
      <c r="A2" s="3" t="s">
        <v>264</v>
      </c>
      <c r="B2" s="3" t="s">
        <v>265</v>
      </c>
      <c r="C2" s="3" t="s">
        <v>266</v>
      </c>
      <c r="D2" s="3" t="s">
        <v>267</v>
      </c>
      <c r="E2" s="3" t="s">
        <v>268</v>
      </c>
      <c r="F2" s="3" t="s">
        <v>269</v>
      </c>
      <c r="G2" s="3" t="s">
        <v>270</v>
      </c>
      <c r="H2" s="3" t="s">
        <v>271</v>
      </c>
      <c r="I2" s="3" t="s">
        <v>272</v>
      </c>
      <c r="J2" s="3" t="s">
        <v>273</v>
      </c>
      <c r="L2" s="3" t="s">
        <v>285</v>
      </c>
      <c r="M2" s="3" t="s">
        <v>286</v>
      </c>
      <c r="N2" s="3" t="s">
        <v>270</v>
      </c>
    </row>
    <row r="3" spans="1:31" x14ac:dyDescent="0.35">
      <c r="A3" s="3" t="s">
        <v>274</v>
      </c>
      <c r="B3" s="3" t="s">
        <v>344</v>
      </c>
      <c r="C3" s="3" t="s">
        <v>276</v>
      </c>
      <c r="D3" s="3">
        <v>22</v>
      </c>
      <c r="E3" s="3">
        <v>2.22745454272778E-2</v>
      </c>
      <c r="F3" s="3">
        <v>9.5716172229881005E-2</v>
      </c>
      <c r="G3" s="3">
        <v>0.81598307433808703</v>
      </c>
      <c r="H3" s="3">
        <v>24.173010000000001</v>
      </c>
      <c r="I3" s="3">
        <v>21</v>
      </c>
      <c r="J3" s="3">
        <v>0.28475129999999998</v>
      </c>
      <c r="L3" s="3">
        <v>-2.2601859999999999E-4</v>
      </c>
      <c r="M3" s="3">
        <v>8.5419190000000002E-3</v>
      </c>
      <c r="N3" s="3">
        <v>0.97915269999999999</v>
      </c>
    </row>
    <row r="4" spans="1:31" x14ac:dyDescent="0.35">
      <c r="A4" s="3" t="s">
        <v>274</v>
      </c>
      <c r="B4" s="3" t="s">
        <v>344</v>
      </c>
      <c r="C4" s="3" t="s">
        <v>277</v>
      </c>
      <c r="D4" s="3">
        <v>22</v>
      </c>
      <c r="E4" s="3">
        <v>2.22745454272778E-2</v>
      </c>
      <c r="F4" s="3">
        <v>0.10269305313324199</v>
      </c>
      <c r="G4" s="3">
        <v>0.82828307351957797</v>
      </c>
    </row>
    <row r="5" spans="1:31" x14ac:dyDescent="0.35">
      <c r="A5" s="3" t="s">
        <v>274</v>
      </c>
      <c r="B5" s="3" t="s">
        <v>344</v>
      </c>
      <c r="C5" s="3" t="s">
        <v>278</v>
      </c>
      <c r="D5" s="3">
        <v>22</v>
      </c>
      <c r="E5" s="3">
        <v>3.0288039351389202E-2</v>
      </c>
      <c r="F5" s="3">
        <v>0.32061394021237899</v>
      </c>
      <c r="G5" s="3">
        <v>0.92567675831941099</v>
      </c>
      <c r="H5" s="3">
        <v>24.172170000000001</v>
      </c>
      <c r="I5" s="3">
        <v>20</v>
      </c>
      <c r="J5" s="3">
        <v>0.23495250000000001</v>
      </c>
    </row>
    <row r="6" spans="1:31" x14ac:dyDescent="0.35">
      <c r="A6" s="3" t="s">
        <v>274</v>
      </c>
      <c r="B6" s="3" t="s">
        <v>344</v>
      </c>
      <c r="C6" s="3" t="s">
        <v>279</v>
      </c>
      <c r="D6" s="3">
        <v>22</v>
      </c>
      <c r="E6" s="3">
        <v>9.8897570572431898E-2</v>
      </c>
      <c r="F6" s="3">
        <v>0.140255269242551</v>
      </c>
      <c r="G6" s="3">
        <v>0.48073212218793998</v>
      </c>
    </row>
    <row r="7" spans="1:31" x14ac:dyDescent="0.35">
      <c r="A7" s="3" t="s">
        <v>274</v>
      </c>
      <c r="B7" s="3" t="s">
        <v>344</v>
      </c>
      <c r="C7" s="3" t="s">
        <v>280</v>
      </c>
      <c r="D7" s="3">
        <v>22</v>
      </c>
      <c r="E7" s="3">
        <v>0.108123924017562</v>
      </c>
      <c r="F7" s="3">
        <v>0.140678327976863</v>
      </c>
      <c r="G7" s="3">
        <v>0.44213687924533102</v>
      </c>
    </row>
    <row r="8" spans="1:31" x14ac:dyDescent="0.35">
      <c r="A8" s="3" t="s">
        <v>274</v>
      </c>
      <c r="B8" s="3" t="s">
        <v>344</v>
      </c>
      <c r="C8" s="3" t="s">
        <v>281</v>
      </c>
      <c r="D8" s="3">
        <v>22</v>
      </c>
      <c r="E8" s="3">
        <v>0.10052757685734599</v>
      </c>
      <c r="F8" s="3">
        <v>0.13506797697928999</v>
      </c>
      <c r="G8" s="3">
        <v>0.45671075713387899</v>
      </c>
    </row>
    <row r="9" spans="1:31" x14ac:dyDescent="0.35">
      <c r="A9" s="3" t="s">
        <v>274</v>
      </c>
      <c r="B9" s="3" t="s">
        <v>344</v>
      </c>
      <c r="C9" s="3" t="s">
        <v>282</v>
      </c>
      <c r="D9" s="3">
        <v>22</v>
      </c>
      <c r="E9" s="3">
        <v>2.2276600312101501E-2</v>
      </c>
      <c r="F9" s="3">
        <v>0.102692962687812</v>
      </c>
      <c r="G9" s="3">
        <v>0.82826733020250898</v>
      </c>
    </row>
    <row r="10" spans="1:31" x14ac:dyDescent="0.35">
      <c r="A10" s="3" t="s">
        <v>274</v>
      </c>
      <c r="B10" s="3" t="s">
        <v>344</v>
      </c>
      <c r="C10" s="3" t="s">
        <v>283</v>
      </c>
      <c r="D10" s="3">
        <v>22</v>
      </c>
      <c r="E10" s="3">
        <v>2.2274550000000001E-2</v>
      </c>
      <c r="F10" s="3">
        <v>0.1029631</v>
      </c>
      <c r="G10" s="3">
        <v>0.83037649999999996</v>
      </c>
    </row>
    <row r="11" spans="1:31" x14ac:dyDescent="0.35">
      <c r="A11" s="3" t="s">
        <v>274</v>
      </c>
      <c r="B11" s="3" t="s">
        <v>344</v>
      </c>
      <c r="C11" s="3" t="s">
        <v>284</v>
      </c>
      <c r="D11" s="3">
        <v>22</v>
      </c>
      <c r="E11" s="3">
        <v>2.3468982999999999E-2</v>
      </c>
      <c r="F11" s="3">
        <v>9.9554279999999995E-2</v>
      </c>
      <c r="G11" s="3">
        <v>0.81363439999999998</v>
      </c>
    </row>
    <row r="13" spans="1:31" x14ac:dyDescent="0.35">
      <c r="A13" s="3" t="s">
        <v>264</v>
      </c>
      <c r="B13" s="3" t="s">
        <v>265</v>
      </c>
      <c r="C13" s="3" t="s">
        <v>266</v>
      </c>
      <c r="D13" s="3" t="s">
        <v>267</v>
      </c>
      <c r="E13" s="3" t="s">
        <v>268</v>
      </c>
      <c r="F13" s="3" t="s">
        <v>269</v>
      </c>
      <c r="G13" s="3" t="s">
        <v>270</v>
      </c>
      <c r="H13" s="3" t="s">
        <v>271</v>
      </c>
      <c r="I13" s="3" t="s">
        <v>272</v>
      </c>
      <c r="J13" s="3" t="s">
        <v>273</v>
      </c>
      <c r="L13" s="3" t="s">
        <v>285</v>
      </c>
      <c r="M13" s="3" t="s">
        <v>286</v>
      </c>
      <c r="N13" s="3" t="s">
        <v>270</v>
      </c>
      <c r="P13" s="3" t="s">
        <v>289</v>
      </c>
      <c r="R13" s="3" t="s">
        <v>264</v>
      </c>
      <c r="S13" s="3" t="s">
        <v>265</v>
      </c>
      <c r="T13" s="3" t="s">
        <v>266</v>
      </c>
      <c r="U13" s="3" t="s">
        <v>267</v>
      </c>
      <c r="V13" s="3" t="s">
        <v>268</v>
      </c>
      <c r="W13" s="3" t="s">
        <v>269</v>
      </c>
      <c r="X13" s="3" t="s">
        <v>270</v>
      </c>
      <c r="Y13" s="3" t="s">
        <v>271</v>
      </c>
      <c r="Z13" s="3" t="s">
        <v>272</v>
      </c>
      <c r="AA13" s="3" t="s">
        <v>273</v>
      </c>
      <c r="AC13" s="3" t="s">
        <v>285</v>
      </c>
      <c r="AD13" s="3" t="s">
        <v>286</v>
      </c>
      <c r="AE13" s="3" t="s">
        <v>270</v>
      </c>
    </row>
    <row r="14" spans="1:31" x14ac:dyDescent="0.35">
      <c r="A14" s="3" t="s">
        <v>274</v>
      </c>
      <c r="B14" s="3" t="s">
        <v>345</v>
      </c>
      <c r="C14" s="3" t="s">
        <v>276</v>
      </c>
      <c r="D14" s="3">
        <v>18</v>
      </c>
      <c r="E14" s="3">
        <v>3.32707243453777E-2</v>
      </c>
      <c r="F14" s="3">
        <v>2.3171064319899699E-2</v>
      </c>
      <c r="G14" s="3">
        <v>0.15103825288522801</v>
      </c>
      <c r="H14" s="3">
        <v>42.596969999999999</v>
      </c>
      <c r="I14" s="3">
        <v>17</v>
      </c>
      <c r="J14" s="3">
        <v>5.4959919999999997E-4</v>
      </c>
      <c r="L14" s="3">
        <v>-1.74365E-3</v>
      </c>
      <c r="M14" s="3">
        <v>2.9087700000000002E-3</v>
      </c>
      <c r="N14" s="3">
        <v>0.55726949999999997</v>
      </c>
      <c r="R14" s="3" t="s">
        <v>274</v>
      </c>
      <c r="S14" s="3" t="s">
        <v>287</v>
      </c>
      <c r="T14" s="3" t="s">
        <v>276</v>
      </c>
      <c r="U14" s="3">
        <v>16</v>
      </c>
      <c r="V14" s="3">
        <v>1.1946355384922501E-2</v>
      </c>
      <c r="W14" s="3">
        <v>2.4966253657759899E-2</v>
      </c>
      <c r="X14" s="3">
        <v>0.632294288504469</v>
      </c>
      <c r="Y14" s="3">
        <v>11.6172</v>
      </c>
      <c r="Z14" s="3">
        <v>15</v>
      </c>
      <c r="AA14" s="3">
        <v>0.70774219999999999</v>
      </c>
      <c r="AC14" s="3">
        <v>-1.74365E-3</v>
      </c>
      <c r="AD14" s="3">
        <v>2.9087700000000002E-3</v>
      </c>
      <c r="AE14" s="3">
        <v>0.55726949999999997</v>
      </c>
    </row>
    <row r="15" spans="1:31" x14ac:dyDescent="0.35">
      <c r="A15" s="3" t="s">
        <v>274</v>
      </c>
      <c r="B15" s="3" t="s">
        <v>345</v>
      </c>
      <c r="C15" s="3" t="s">
        <v>277</v>
      </c>
      <c r="D15" s="3">
        <v>18</v>
      </c>
      <c r="E15" s="3">
        <v>3.32707243453777E-2</v>
      </c>
      <c r="F15" s="3">
        <v>3.6678441694777901E-2</v>
      </c>
      <c r="G15" s="3">
        <v>0.36435810050108602</v>
      </c>
      <c r="R15" s="3" t="s">
        <v>274</v>
      </c>
      <c r="S15" s="3" t="s">
        <v>287</v>
      </c>
      <c r="T15" s="3" t="s">
        <v>277</v>
      </c>
      <c r="U15" s="3">
        <v>16</v>
      </c>
      <c r="V15" s="3">
        <v>1.1946355384922501E-2</v>
      </c>
      <c r="W15" s="3">
        <v>2.1971438943846101E-2</v>
      </c>
      <c r="X15" s="3">
        <v>0.58663277026578997</v>
      </c>
    </row>
    <row r="16" spans="1:31" x14ac:dyDescent="0.35">
      <c r="A16" s="3" t="s">
        <v>274</v>
      </c>
      <c r="B16" s="3" t="s">
        <v>345</v>
      </c>
      <c r="C16" s="3" t="s">
        <v>278</v>
      </c>
      <c r="D16" s="3">
        <v>18</v>
      </c>
      <c r="E16" s="3">
        <v>9.7283058044376897E-2</v>
      </c>
      <c r="F16" s="3">
        <v>0.11314241926167599</v>
      </c>
      <c r="G16" s="3">
        <v>0.40258355279764102</v>
      </c>
      <c r="H16" s="3">
        <v>41.661320000000003</v>
      </c>
      <c r="I16" s="3">
        <v>16</v>
      </c>
      <c r="J16" s="3">
        <v>4.4317039999999997E-4</v>
      </c>
      <c r="R16" s="3" t="s">
        <v>274</v>
      </c>
      <c r="S16" s="3" t="s">
        <v>287</v>
      </c>
      <c r="T16" s="3" t="s">
        <v>278</v>
      </c>
      <c r="U16" s="3">
        <v>16</v>
      </c>
      <c r="V16" s="3">
        <v>3.61190001662881E-2</v>
      </c>
      <c r="W16" s="3">
        <v>7.1375688523187097E-2</v>
      </c>
      <c r="X16" s="3">
        <v>0.62070257434585296</v>
      </c>
      <c r="Y16" s="3">
        <v>11.486520000000001</v>
      </c>
      <c r="Z16" s="3">
        <v>14</v>
      </c>
      <c r="AA16" s="3">
        <v>0.6474645</v>
      </c>
    </row>
    <row r="17" spans="1:31" x14ac:dyDescent="0.35">
      <c r="A17" s="3" t="s">
        <v>274</v>
      </c>
      <c r="B17" s="3" t="s">
        <v>345</v>
      </c>
      <c r="C17" s="3" t="s">
        <v>279</v>
      </c>
      <c r="D17" s="3">
        <v>18</v>
      </c>
      <c r="E17" s="3">
        <v>1.9754464886399301E-2</v>
      </c>
      <c r="F17" s="3">
        <v>3.4951164346824902E-2</v>
      </c>
      <c r="G17" s="3">
        <v>0.57193643690527296</v>
      </c>
      <c r="R17" s="3" t="s">
        <v>274</v>
      </c>
      <c r="S17" s="3" t="s">
        <v>287</v>
      </c>
      <c r="T17" s="3" t="s">
        <v>279</v>
      </c>
      <c r="U17" s="3">
        <v>16</v>
      </c>
      <c r="V17" s="3">
        <v>2.6768260178749999E-2</v>
      </c>
      <c r="W17" s="3">
        <v>3.3769656999076803E-2</v>
      </c>
      <c r="X17" s="3">
        <v>0.42796897151763802</v>
      </c>
    </row>
    <row r="18" spans="1:31" x14ac:dyDescent="0.35">
      <c r="A18" s="3" t="s">
        <v>274</v>
      </c>
      <c r="B18" s="3" t="s">
        <v>345</v>
      </c>
      <c r="C18" s="3" t="s">
        <v>280</v>
      </c>
      <c r="D18" s="3">
        <v>18</v>
      </c>
      <c r="E18" s="3">
        <v>1.9536445316093599E-2</v>
      </c>
      <c r="F18" s="3">
        <v>3.4948627962799898E-2</v>
      </c>
      <c r="G18" s="3">
        <v>0.57615855110391201</v>
      </c>
      <c r="R18" s="3" t="s">
        <v>274</v>
      </c>
      <c r="S18" s="3" t="s">
        <v>287</v>
      </c>
      <c r="T18" s="3" t="s">
        <v>280</v>
      </c>
      <c r="U18" s="3">
        <v>16</v>
      </c>
      <c r="V18" s="3">
        <v>1.9536445316093599E-2</v>
      </c>
      <c r="W18" s="3">
        <v>3.4715348469333197E-2</v>
      </c>
      <c r="X18" s="3">
        <v>0.57359761889596195</v>
      </c>
    </row>
    <row r="19" spans="1:31" x14ac:dyDescent="0.35">
      <c r="A19" s="3" t="s">
        <v>274</v>
      </c>
      <c r="B19" s="3" t="s">
        <v>345</v>
      </c>
      <c r="C19" s="3" t="s">
        <v>281</v>
      </c>
      <c r="D19" s="3">
        <v>18</v>
      </c>
      <c r="E19" s="3">
        <v>1.18149527451539E-2</v>
      </c>
      <c r="F19" s="3">
        <v>3.5374678194686697E-2</v>
      </c>
      <c r="G19" s="3">
        <v>0.73838360681014303</v>
      </c>
      <c r="R19" s="3" t="s">
        <v>274</v>
      </c>
      <c r="S19" s="3" t="s">
        <v>287</v>
      </c>
      <c r="T19" s="3" t="s">
        <v>281</v>
      </c>
      <c r="U19" s="3">
        <v>16</v>
      </c>
      <c r="V19" s="3">
        <v>2.6768260178749999E-2</v>
      </c>
      <c r="W19" s="3">
        <v>3.4247482777815398E-2</v>
      </c>
      <c r="X19" s="3">
        <v>0.43444234628940798</v>
      </c>
    </row>
    <row r="20" spans="1:31" x14ac:dyDescent="0.35">
      <c r="A20" s="3" t="s">
        <v>274</v>
      </c>
      <c r="B20" s="3" t="s">
        <v>345</v>
      </c>
      <c r="C20" s="3" t="s">
        <v>282</v>
      </c>
      <c r="D20" s="3">
        <v>18</v>
      </c>
      <c r="E20" s="3">
        <v>3.3211297676363702E-2</v>
      </c>
      <c r="F20" s="3">
        <v>3.6658551847967798E-2</v>
      </c>
      <c r="G20" s="3">
        <v>0.36495534906001897</v>
      </c>
      <c r="R20" s="3" t="s">
        <v>274</v>
      </c>
      <c r="S20" s="3" t="s">
        <v>287</v>
      </c>
      <c r="T20" s="3" t="s">
        <v>282</v>
      </c>
      <c r="U20" s="3">
        <v>16</v>
      </c>
      <c r="V20" s="3">
        <v>1.1948370926386001E-2</v>
      </c>
      <c r="W20" s="3">
        <v>2.1972052908195702E-2</v>
      </c>
      <c r="X20" s="3">
        <v>0.58658009376836395</v>
      </c>
    </row>
    <row r="21" spans="1:31" x14ac:dyDescent="0.35">
      <c r="A21" s="3" t="s">
        <v>274</v>
      </c>
      <c r="B21" s="3" t="s">
        <v>345</v>
      </c>
      <c r="C21" s="3" t="s">
        <v>283</v>
      </c>
      <c r="D21" s="3">
        <v>18</v>
      </c>
      <c r="E21" s="3">
        <v>3.3270724000000002E-2</v>
      </c>
      <c r="F21" s="3">
        <v>3.667844E-2</v>
      </c>
      <c r="G21" s="3">
        <v>0.37703690000000001</v>
      </c>
      <c r="R21" s="3" t="s">
        <v>274</v>
      </c>
      <c r="S21" s="3" t="s">
        <v>287</v>
      </c>
      <c r="T21" s="3" t="s">
        <v>283</v>
      </c>
      <c r="U21" s="3">
        <v>16</v>
      </c>
      <c r="V21" s="3">
        <v>1.194636E-2</v>
      </c>
      <c r="W21" s="3">
        <v>2.1971439999999998E-2</v>
      </c>
      <c r="X21" s="3">
        <v>0.5946224</v>
      </c>
    </row>
    <row r="22" spans="1:31" x14ac:dyDescent="0.35">
      <c r="A22" s="3" t="s">
        <v>274</v>
      </c>
      <c r="B22" s="3" t="s">
        <v>345</v>
      </c>
      <c r="C22" s="3" t="s">
        <v>284</v>
      </c>
      <c r="D22" s="3">
        <v>18</v>
      </c>
      <c r="E22" s="3">
        <v>2.631178E-2</v>
      </c>
      <c r="F22" s="3">
        <v>2.0602430000000001E-2</v>
      </c>
      <c r="G22" s="3">
        <v>0.20155980000000001</v>
      </c>
      <c r="R22" s="3" t="s">
        <v>274</v>
      </c>
      <c r="S22" s="3" t="s">
        <v>287</v>
      </c>
      <c r="T22" s="3" t="s">
        <v>284</v>
      </c>
      <c r="U22" s="3">
        <v>16</v>
      </c>
      <c r="V22" s="3">
        <v>6.2381420000000003E-3</v>
      </c>
      <c r="W22" s="3">
        <v>2.2765069999999998E-2</v>
      </c>
      <c r="X22" s="3">
        <v>0.78406730000000002</v>
      </c>
    </row>
    <row r="23" spans="1:31" x14ac:dyDescent="0.35">
      <c r="A23" s="3" t="s">
        <v>274</v>
      </c>
      <c r="B23" s="3" t="s">
        <v>345</v>
      </c>
      <c r="C23" s="3" t="s">
        <v>288</v>
      </c>
      <c r="D23" s="3">
        <v>17</v>
      </c>
      <c r="E23" s="3">
        <v>-1.514619E-3</v>
      </c>
      <c r="F23" s="3">
        <v>2.4176630000000001E-2</v>
      </c>
      <c r="G23" s="3">
        <v>0.95082270000000002</v>
      </c>
    </row>
    <row r="25" spans="1:31" x14ac:dyDescent="0.35">
      <c r="A25" s="3" t="s">
        <v>264</v>
      </c>
      <c r="B25" s="3" t="s">
        <v>265</v>
      </c>
      <c r="C25" s="3" t="s">
        <v>266</v>
      </c>
      <c r="D25" s="3" t="s">
        <v>267</v>
      </c>
      <c r="E25" s="3" t="s">
        <v>268</v>
      </c>
      <c r="F25" s="3" t="s">
        <v>269</v>
      </c>
      <c r="G25" s="3" t="s">
        <v>270</v>
      </c>
      <c r="H25" s="3" t="s">
        <v>271</v>
      </c>
      <c r="I25" s="3" t="s">
        <v>272</v>
      </c>
      <c r="J25" s="3" t="s">
        <v>273</v>
      </c>
      <c r="L25" s="3" t="s">
        <v>285</v>
      </c>
      <c r="M25" s="3" t="s">
        <v>286</v>
      </c>
      <c r="N25" s="3" t="s">
        <v>270</v>
      </c>
      <c r="P25" s="3" t="s">
        <v>291</v>
      </c>
      <c r="R25" s="3" t="s">
        <v>264</v>
      </c>
      <c r="S25" s="3" t="s">
        <v>265</v>
      </c>
      <c r="T25" s="3" t="s">
        <v>266</v>
      </c>
      <c r="U25" s="3" t="s">
        <v>267</v>
      </c>
      <c r="V25" s="3" t="s">
        <v>268</v>
      </c>
      <c r="W25" s="3" t="s">
        <v>269</v>
      </c>
      <c r="X25" s="3" t="s">
        <v>270</v>
      </c>
      <c r="Y25" s="3" t="s">
        <v>271</v>
      </c>
      <c r="Z25" s="3" t="s">
        <v>272</v>
      </c>
      <c r="AA25" s="3" t="s">
        <v>273</v>
      </c>
      <c r="AC25" s="3" t="s">
        <v>285</v>
      </c>
      <c r="AD25" s="3" t="s">
        <v>286</v>
      </c>
      <c r="AE25" s="3" t="s">
        <v>270</v>
      </c>
    </row>
    <row r="26" spans="1:31" x14ac:dyDescent="0.35">
      <c r="A26" s="3" t="s">
        <v>274</v>
      </c>
      <c r="B26" s="3" t="s">
        <v>346</v>
      </c>
      <c r="C26" s="3" t="s">
        <v>276</v>
      </c>
      <c r="D26" s="3">
        <v>22</v>
      </c>
      <c r="E26" s="3">
        <v>3.0475260000000001E-2</v>
      </c>
      <c r="F26" s="3">
        <v>2.3102350000000001E-2</v>
      </c>
      <c r="G26" s="3">
        <v>0.18712192999999999</v>
      </c>
      <c r="H26" s="3">
        <v>21.574829999999999</v>
      </c>
      <c r="I26" s="3">
        <v>21</v>
      </c>
      <c r="J26" s="3">
        <v>0.42435450000000002</v>
      </c>
      <c r="L26" s="3">
        <v>1.006914E-3</v>
      </c>
      <c r="M26" s="3">
        <v>1.9705669999999999E-3</v>
      </c>
      <c r="N26" s="3">
        <v>0.64196189999999997</v>
      </c>
      <c r="R26" s="3" t="s">
        <v>274</v>
      </c>
      <c r="S26" s="3" t="s">
        <v>290</v>
      </c>
      <c r="T26" s="3" t="s">
        <v>276</v>
      </c>
      <c r="U26" s="3">
        <v>21</v>
      </c>
      <c r="V26" s="3">
        <v>1.9436381221474199E-2</v>
      </c>
      <c r="W26" s="3">
        <v>2.3605243101481099E-2</v>
      </c>
      <c r="X26" s="3">
        <v>0.41028480042264798</v>
      </c>
      <c r="Y26" s="3">
        <v>16.386990000000001</v>
      </c>
      <c r="Z26" s="3">
        <v>20</v>
      </c>
      <c r="AA26" s="3">
        <v>0.69234430000000002</v>
      </c>
      <c r="AC26" s="3">
        <v>8.8079819999999998E-4</v>
      </c>
      <c r="AD26" s="3">
        <v>1.910442E-3</v>
      </c>
      <c r="AE26" s="3">
        <v>0.65000080000000005</v>
      </c>
    </row>
    <row r="27" spans="1:31" x14ac:dyDescent="0.35">
      <c r="A27" s="3" t="s">
        <v>274</v>
      </c>
      <c r="B27" s="3" t="s">
        <v>346</v>
      </c>
      <c r="C27" s="3" t="s">
        <v>277</v>
      </c>
      <c r="D27" s="3">
        <v>22</v>
      </c>
      <c r="E27" s="3">
        <v>3.0475260000000001E-2</v>
      </c>
      <c r="F27" s="3">
        <v>2.3416406000000001E-2</v>
      </c>
      <c r="G27" s="3">
        <v>0.193104786</v>
      </c>
      <c r="R27" s="3" t="s">
        <v>274</v>
      </c>
      <c r="S27" s="3" t="s">
        <v>290</v>
      </c>
      <c r="T27" s="3" t="s">
        <v>277</v>
      </c>
      <c r="U27" s="3">
        <v>21</v>
      </c>
      <c r="V27" s="3">
        <v>1.9436381221474199E-2</v>
      </c>
      <c r="W27" s="3">
        <v>2.1366978230785101E-2</v>
      </c>
      <c r="X27" s="3">
        <v>0.36300935587408301</v>
      </c>
    </row>
    <row r="28" spans="1:31" x14ac:dyDescent="0.35">
      <c r="A28" s="3" t="s">
        <v>274</v>
      </c>
      <c r="B28" s="3" t="s">
        <v>346</v>
      </c>
      <c r="C28" s="3" t="s">
        <v>278</v>
      </c>
      <c r="D28" s="3">
        <v>22</v>
      </c>
      <c r="E28" s="3">
        <v>-5.5973610000000004E-3</v>
      </c>
      <c r="F28" s="3">
        <v>7.4512011000000003E-2</v>
      </c>
      <c r="G28" s="3">
        <v>0.94086535999999998</v>
      </c>
      <c r="H28" s="3">
        <v>21.296810000000001</v>
      </c>
      <c r="I28" s="3">
        <v>20</v>
      </c>
      <c r="J28" s="3">
        <v>0.37985160000000001</v>
      </c>
      <c r="R28" s="3" t="s">
        <v>274</v>
      </c>
      <c r="S28" s="3" t="s">
        <v>290</v>
      </c>
      <c r="T28" s="3" t="s">
        <v>278</v>
      </c>
      <c r="U28" s="3">
        <v>21</v>
      </c>
      <c r="V28" s="3">
        <v>-1.20529518245595E-2</v>
      </c>
      <c r="W28" s="3">
        <v>7.2264100088719904E-2</v>
      </c>
      <c r="X28" s="3">
        <v>0.86929729226571895</v>
      </c>
      <c r="Y28" s="3">
        <v>16.174430000000001</v>
      </c>
      <c r="Z28" s="3">
        <v>19</v>
      </c>
      <c r="AA28" s="3">
        <v>0.64560989999999996</v>
      </c>
    </row>
    <row r="29" spans="1:31" x14ac:dyDescent="0.35">
      <c r="A29" s="3" t="s">
        <v>274</v>
      </c>
      <c r="B29" s="3" t="s">
        <v>346</v>
      </c>
      <c r="C29" s="3" t="s">
        <v>279</v>
      </c>
      <c r="D29" s="3">
        <v>22</v>
      </c>
      <c r="E29" s="3">
        <v>2.2529026000000001E-2</v>
      </c>
      <c r="F29" s="3">
        <v>3.2192276999999998E-2</v>
      </c>
      <c r="G29" s="3">
        <v>0.48403532599999999</v>
      </c>
      <c r="R29" s="3" t="s">
        <v>274</v>
      </c>
      <c r="S29" s="3" t="s">
        <v>290</v>
      </c>
      <c r="T29" s="3" t="s">
        <v>279</v>
      </c>
      <c r="U29" s="3">
        <v>21</v>
      </c>
      <c r="V29" s="3">
        <v>1.9278294734988301E-2</v>
      </c>
      <c r="W29" s="3">
        <v>3.2709742202510397E-2</v>
      </c>
      <c r="X29" s="3">
        <v>0.55560993958106297</v>
      </c>
    </row>
    <row r="30" spans="1:31" x14ac:dyDescent="0.35">
      <c r="A30" s="3" t="s">
        <v>274</v>
      </c>
      <c r="B30" s="3" t="s">
        <v>346</v>
      </c>
      <c r="C30" s="3" t="s">
        <v>280</v>
      </c>
      <c r="D30" s="3">
        <v>22</v>
      </c>
      <c r="E30" s="3">
        <v>2.4317522000000001E-2</v>
      </c>
      <c r="F30" s="3">
        <v>3.0992676E-2</v>
      </c>
      <c r="G30" s="3">
        <v>0.432675486</v>
      </c>
      <c r="R30" s="3" t="s">
        <v>274</v>
      </c>
      <c r="S30" s="3" t="s">
        <v>290</v>
      </c>
      <c r="T30" s="3" t="s">
        <v>280</v>
      </c>
      <c r="U30" s="3">
        <v>21</v>
      </c>
      <c r="V30" s="3">
        <v>1.8992852370016401E-2</v>
      </c>
      <c r="W30" s="3">
        <v>3.3474829482433403E-2</v>
      </c>
      <c r="X30" s="3">
        <v>0.57045799076081405</v>
      </c>
    </row>
    <row r="31" spans="1:31" x14ac:dyDescent="0.35">
      <c r="A31" s="3" t="s">
        <v>274</v>
      </c>
      <c r="B31" s="3" t="s">
        <v>346</v>
      </c>
      <c r="C31" s="3" t="s">
        <v>281</v>
      </c>
      <c r="D31" s="3">
        <v>22</v>
      </c>
      <c r="E31" s="3">
        <v>2.1943101E-2</v>
      </c>
      <c r="F31" s="3">
        <v>3.2656835000000002E-2</v>
      </c>
      <c r="G31" s="3">
        <v>0.50162838200000004</v>
      </c>
      <c r="R31" s="3" t="s">
        <v>274</v>
      </c>
      <c r="S31" s="3" t="s">
        <v>290</v>
      </c>
      <c r="T31" s="3" t="s">
        <v>281</v>
      </c>
      <c r="U31" s="3">
        <v>21</v>
      </c>
      <c r="V31" s="3">
        <v>1.9278294734988301E-2</v>
      </c>
      <c r="W31" s="3">
        <v>3.2939035021894103E-2</v>
      </c>
      <c r="X31" s="3">
        <v>0.55836484235440698</v>
      </c>
    </row>
    <row r="32" spans="1:31" x14ac:dyDescent="0.35">
      <c r="A32" s="3" t="s">
        <v>274</v>
      </c>
      <c r="B32" s="3" t="s">
        <v>346</v>
      </c>
      <c r="C32" s="3" t="s">
        <v>282</v>
      </c>
      <c r="D32" s="3">
        <v>22</v>
      </c>
      <c r="E32" s="3">
        <v>3.0479453E-2</v>
      </c>
      <c r="F32" s="3">
        <v>2.3422327E-2</v>
      </c>
      <c r="G32" s="3">
        <v>0.19315610699999999</v>
      </c>
      <c r="R32" s="3" t="s">
        <v>274</v>
      </c>
      <c r="S32" s="3" t="s">
        <v>290</v>
      </c>
      <c r="T32" s="3" t="s">
        <v>282</v>
      </c>
      <c r="U32" s="3">
        <v>21</v>
      </c>
      <c r="V32" s="3">
        <v>1.9435658174820899E-2</v>
      </c>
      <c r="W32" s="3">
        <v>2.1369257094418101E-2</v>
      </c>
      <c r="X32" s="3">
        <v>0.36307838538742798</v>
      </c>
    </row>
    <row r="33" spans="1:31" x14ac:dyDescent="0.35">
      <c r="A33" s="3" t="s">
        <v>274</v>
      </c>
      <c r="B33" s="3" t="s">
        <v>346</v>
      </c>
      <c r="C33" s="3" t="s">
        <v>283</v>
      </c>
      <c r="D33" s="3">
        <v>22</v>
      </c>
      <c r="E33" s="3">
        <v>3.0475260000000001E-2</v>
      </c>
      <c r="F33" s="3">
        <v>2.3416409999999999E-2</v>
      </c>
      <c r="G33" s="3">
        <v>0.20720240000000001</v>
      </c>
      <c r="R33" s="3" t="s">
        <v>274</v>
      </c>
      <c r="S33" s="3" t="s">
        <v>290</v>
      </c>
      <c r="T33" s="3" t="s">
        <v>283</v>
      </c>
      <c r="U33" s="3">
        <v>21</v>
      </c>
      <c r="V33" s="3">
        <v>1.943638E-2</v>
      </c>
      <c r="W33" s="3">
        <v>2.1366980000000001E-2</v>
      </c>
      <c r="X33" s="3">
        <v>0.3738419</v>
      </c>
    </row>
    <row r="34" spans="1:31" x14ac:dyDescent="0.35">
      <c r="A34" s="3" t="s">
        <v>274</v>
      </c>
      <c r="B34" s="3" t="s">
        <v>346</v>
      </c>
      <c r="C34" s="3" t="s">
        <v>284</v>
      </c>
      <c r="D34" s="3">
        <v>22</v>
      </c>
      <c r="E34" s="3">
        <v>3.1716759999999997E-2</v>
      </c>
      <c r="F34" s="3">
        <v>2.422595E-2</v>
      </c>
      <c r="G34" s="3">
        <v>0.19046460000000001</v>
      </c>
      <c r="R34" s="3" t="s">
        <v>274</v>
      </c>
      <c r="S34" s="3" t="s">
        <v>290</v>
      </c>
      <c r="T34" s="3" t="s">
        <v>284</v>
      </c>
      <c r="U34" s="3">
        <v>21</v>
      </c>
      <c r="V34" s="3">
        <v>2.0057990000000001E-2</v>
      </c>
      <c r="W34" s="3">
        <v>2.4828610000000001E-2</v>
      </c>
      <c r="X34" s="3">
        <v>0.41917260000000001</v>
      </c>
    </row>
    <row r="36" spans="1:31" x14ac:dyDescent="0.35">
      <c r="A36" s="3" t="s">
        <v>264</v>
      </c>
      <c r="B36" s="3" t="s">
        <v>265</v>
      </c>
      <c r="C36" s="3" t="s">
        <v>266</v>
      </c>
      <c r="D36" s="3" t="s">
        <v>267</v>
      </c>
      <c r="E36" s="3" t="s">
        <v>268</v>
      </c>
      <c r="F36" s="3" t="s">
        <v>269</v>
      </c>
      <c r="G36" s="3" t="s">
        <v>270</v>
      </c>
      <c r="H36" s="3" t="s">
        <v>271</v>
      </c>
      <c r="I36" s="3" t="s">
        <v>272</v>
      </c>
      <c r="J36" s="3" t="s">
        <v>273</v>
      </c>
      <c r="L36" s="3" t="s">
        <v>285</v>
      </c>
      <c r="M36" s="3" t="s">
        <v>286</v>
      </c>
      <c r="N36" s="3" t="s">
        <v>270</v>
      </c>
      <c r="P36" s="3" t="s">
        <v>289</v>
      </c>
      <c r="R36" s="3" t="s">
        <v>264</v>
      </c>
      <c r="S36" s="3" t="s">
        <v>265</v>
      </c>
      <c r="T36" s="3" t="s">
        <v>266</v>
      </c>
      <c r="U36" s="3" t="s">
        <v>267</v>
      </c>
      <c r="V36" s="3" t="s">
        <v>268</v>
      </c>
      <c r="W36" s="3" t="s">
        <v>269</v>
      </c>
      <c r="X36" s="3" t="s">
        <v>270</v>
      </c>
      <c r="Y36" s="3" t="s">
        <v>271</v>
      </c>
      <c r="Z36" s="3" t="s">
        <v>272</v>
      </c>
      <c r="AA36" s="3" t="s">
        <v>273</v>
      </c>
      <c r="AC36" s="3" t="s">
        <v>285</v>
      </c>
      <c r="AD36" s="3" t="s">
        <v>286</v>
      </c>
      <c r="AE36" s="3" t="s">
        <v>270</v>
      </c>
    </row>
    <row r="37" spans="1:31" x14ac:dyDescent="0.35">
      <c r="A37" s="3" t="s">
        <v>274</v>
      </c>
      <c r="B37" s="3" t="s">
        <v>347</v>
      </c>
      <c r="C37" s="3" t="s">
        <v>276</v>
      </c>
      <c r="D37" s="3">
        <v>22</v>
      </c>
      <c r="E37" s="3">
        <v>-5.7540485351014999E-4</v>
      </c>
      <c r="F37" s="3">
        <v>1.52673044030714E-2</v>
      </c>
      <c r="G37" s="3">
        <v>0.96993588579226397</v>
      </c>
      <c r="H37" s="3">
        <v>46.654899999999998</v>
      </c>
      <c r="I37" s="3">
        <v>21</v>
      </c>
      <c r="J37" s="3">
        <v>1.0448731E-3</v>
      </c>
      <c r="L37" s="3">
        <v>-7.3866120000000001E-4</v>
      </c>
      <c r="M37" s="3">
        <v>2.5939330000000001E-3</v>
      </c>
      <c r="N37" s="3">
        <v>0.778752</v>
      </c>
      <c r="R37" s="3" t="s">
        <v>274</v>
      </c>
      <c r="S37" s="3" t="s">
        <v>201</v>
      </c>
      <c r="T37" s="3" t="s">
        <v>276</v>
      </c>
      <c r="U37" s="3">
        <v>20</v>
      </c>
      <c r="V37" s="3">
        <v>6.0387263265183604E-3</v>
      </c>
      <c r="W37" s="3">
        <v>2.1674870261492299E-2</v>
      </c>
      <c r="X37" s="3">
        <v>0.78054800710983496</v>
      </c>
      <c r="Y37" s="3">
        <v>15.06256</v>
      </c>
      <c r="Z37" s="3">
        <v>19</v>
      </c>
      <c r="AA37" s="3">
        <v>0.7186129</v>
      </c>
      <c r="AC37" s="3">
        <v>1.6022399999999999E-4</v>
      </c>
      <c r="AD37" s="3">
        <v>1.7584040000000001E-3</v>
      </c>
      <c r="AE37" s="3">
        <v>0.92840440000000002</v>
      </c>
    </row>
    <row r="38" spans="1:31" x14ac:dyDescent="0.35">
      <c r="A38" s="3" t="s">
        <v>274</v>
      </c>
      <c r="B38" s="3" t="s">
        <v>347</v>
      </c>
      <c r="C38" s="3" t="s">
        <v>277</v>
      </c>
      <c r="D38" s="3">
        <v>22</v>
      </c>
      <c r="E38" s="3">
        <v>-5.7540485351014999E-4</v>
      </c>
      <c r="F38" s="3">
        <v>1.62999376644891E-2</v>
      </c>
      <c r="G38" s="3">
        <v>0.97183968905832396</v>
      </c>
      <c r="R38" s="3" t="s">
        <v>274</v>
      </c>
      <c r="S38" s="3" t="s">
        <v>201</v>
      </c>
      <c r="T38" s="3" t="s">
        <v>277</v>
      </c>
      <c r="U38" s="3">
        <v>20</v>
      </c>
      <c r="V38" s="3">
        <v>6.0387263265183604E-3</v>
      </c>
      <c r="W38" s="3">
        <v>1.9298746532413199E-2</v>
      </c>
      <c r="X38" s="3">
        <v>0.75435078989865401</v>
      </c>
    </row>
    <row r="39" spans="1:31" x14ac:dyDescent="0.35">
      <c r="A39" s="3" t="s">
        <v>274</v>
      </c>
      <c r="B39" s="3" t="s">
        <v>347</v>
      </c>
      <c r="C39" s="3" t="s">
        <v>278</v>
      </c>
      <c r="D39" s="3">
        <v>22</v>
      </c>
      <c r="E39" s="3">
        <v>6.8815575939212198E-2</v>
      </c>
      <c r="F39" s="3">
        <v>5.1959523321979999E-2</v>
      </c>
      <c r="G39" s="3">
        <v>0.200304041481389</v>
      </c>
      <c r="H39" s="3">
        <v>46.466500000000003</v>
      </c>
      <c r="I39" s="3">
        <v>20</v>
      </c>
      <c r="J39" s="3">
        <v>6.9528060000000004E-4</v>
      </c>
      <c r="R39" s="3" t="s">
        <v>274</v>
      </c>
      <c r="S39" s="3" t="s">
        <v>201</v>
      </c>
      <c r="T39" s="3" t="s">
        <v>278</v>
      </c>
      <c r="U39" s="3">
        <v>20</v>
      </c>
      <c r="V39" s="3">
        <v>3.7951746343618299E-4</v>
      </c>
      <c r="W39" s="3">
        <v>6.5781415118253805E-2</v>
      </c>
      <c r="X39" s="3">
        <v>0.99546019399820396</v>
      </c>
      <c r="Y39" s="3">
        <v>15.054259999999999</v>
      </c>
      <c r="Z39" s="3">
        <v>18</v>
      </c>
      <c r="AA39" s="3">
        <v>0.65823830000000005</v>
      </c>
    </row>
    <row r="40" spans="1:31" x14ac:dyDescent="0.35">
      <c r="A40" s="3" t="s">
        <v>274</v>
      </c>
      <c r="B40" s="3" t="s">
        <v>347</v>
      </c>
      <c r="C40" s="3" t="s">
        <v>279</v>
      </c>
      <c r="D40" s="3">
        <v>22</v>
      </c>
      <c r="E40" s="3">
        <v>-4.5880218803651604E-3</v>
      </c>
      <c r="F40" s="3">
        <v>2.1274079970751199E-2</v>
      </c>
      <c r="G40" s="3">
        <v>0.82925081168596704</v>
      </c>
      <c r="R40" s="3" t="s">
        <v>274</v>
      </c>
      <c r="S40" s="3" t="s">
        <v>201</v>
      </c>
      <c r="T40" s="3" t="s">
        <v>279</v>
      </c>
      <c r="U40" s="3">
        <v>20</v>
      </c>
      <c r="V40" s="3">
        <v>1.1108469108193001E-2</v>
      </c>
      <c r="W40" s="3">
        <v>3.1128559994140301E-2</v>
      </c>
      <c r="X40" s="3">
        <v>0.72119827094356204</v>
      </c>
    </row>
    <row r="41" spans="1:31" x14ac:dyDescent="0.35">
      <c r="A41" s="3" t="s">
        <v>274</v>
      </c>
      <c r="B41" s="3" t="s">
        <v>347</v>
      </c>
      <c r="C41" s="3" t="s">
        <v>280</v>
      </c>
      <c r="D41" s="3">
        <v>22</v>
      </c>
      <c r="E41" s="3">
        <v>4.3537993760623701E-4</v>
      </c>
      <c r="F41" s="3">
        <v>2.13469019027955E-2</v>
      </c>
      <c r="G41" s="3">
        <v>0.983727903485905</v>
      </c>
      <c r="R41" s="3" t="s">
        <v>274</v>
      </c>
      <c r="S41" s="3" t="s">
        <v>201</v>
      </c>
      <c r="T41" s="3" t="s">
        <v>280</v>
      </c>
      <c r="U41" s="3">
        <v>20</v>
      </c>
      <c r="V41" s="3">
        <v>1.12341320088973E-2</v>
      </c>
      <c r="W41" s="3">
        <v>2.99063200695628E-2</v>
      </c>
      <c r="X41" s="3">
        <v>0.70718151765725601</v>
      </c>
    </row>
    <row r="42" spans="1:31" x14ac:dyDescent="0.35">
      <c r="A42" s="3" t="s">
        <v>274</v>
      </c>
      <c r="B42" s="3" t="s">
        <v>347</v>
      </c>
      <c r="C42" s="3" t="s">
        <v>281</v>
      </c>
      <c r="D42" s="3">
        <v>22</v>
      </c>
      <c r="E42" s="3">
        <v>-4.5880218803651604E-3</v>
      </c>
      <c r="F42" s="3">
        <v>2.16998298459978E-2</v>
      </c>
      <c r="G42" s="3">
        <v>0.83255078356303303</v>
      </c>
      <c r="R42" s="3" t="s">
        <v>274</v>
      </c>
      <c r="S42" s="3" t="s">
        <v>201</v>
      </c>
      <c r="T42" s="3" t="s">
        <v>281</v>
      </c>
      <c r="U42" s="3">
        <v>20</v>
      </c>
      <c r="V42" s="3">
        <v>1.1108469108193001E-2</v>
      </c>
      <c r="W42" s="3">
        <v>3.01540086549861E-2</v>
      </c>
      <c r="X42" s="3">
        <v>0.71258161567969902</v>
      </c>
    </row>
    <row r="43" spans="1:31" x14ac:dyDescent="0.35">
      <c r="A43" s="3" t="s">
        <v>274</v>
      </c>
      <c r="B43" s="3" t="s">
        <v>347</v>
      </c>
      <c r="C43" s="3" t="s">
        <v>282</v>
      </c>
      <c r="D43" s="3">
        <v>22</v>
      </c>
      <c r="E43" s="3">
        <v>-5.7539482672206495E-4</v>
      </c>
      <c r="F43" s="3">
        <v>1.62999409000044E-2</v>
      </c>
      <c r="G43" s="3">
        <v>0.97184018515285497</v>
      </c>
      <c r="R43" s="3" t="s">
        <v>274</v>
      </c>
      <c r="S43" s="3" t="s">
        <v>201</v>
      </c>
      <c r="T43" s="3" t="s">
        <v>282</v>
      </c>
      <c r="U43" s="3">
        <v>20</v>
      </c>
      <c r="V43" s="3">
        <v>6.0389963093577604E-3</v>
      </c>
      <c r="W43" s="3">
        <v>1.9298866380079799E-2</v>
      </c>
      <c r="X43" s="3">
        <v>0.75434163750179395</v>
      </c>
    </row>
    <row r="44" spans="1:31" x14ac:dyDescent="0.35">
      <c r="A44" s="3" t="s">
        <v>274</v>
      </c>
      <c r="B44" s="3" t="s">
        <v>347</v>
      </c>
      <c r="C44" s="3" t="s">
        <v>283</v>
      </c>
      <c r="D44" s="3">
        <v>22</v>
      </c>
      <c r="E44" s="3">
        <v>-5.7540490000000004E-4</v>
      </c>
      <c r="F44" s="3">
        <v>1.6299939999999999E-2</v>
      </c>
      <c r="G44" s="3">
        <v>0.97217310000000001</v>
      </c>
      <c r="R44" s="3" t="s">
        <v>274</v>
      </c>
      <c r="S44" s="3" t="s">
        <v>201</v>
      </c>
      <c r="T44" s="3" t="s">
        <v>283</v>
      </c>
      <c r="U44" s="3">
        <v>20</v>
      </c>
      <c r="V44" s="3">
        <v>6.0387260000000003E-3</v>
      </c>
      <c r="W44" s="3">
        <v>6.0387260000000003E-3</v>
      </c>
      <c r="X44" s="3">
        <v>0.75775939999999997</v>
      </c>
    </row>
    <row r="45" spans="1:31" x14ac:dyDescent="0.35">
      <c r="A45" s="3" t="s">
        <v>274</v>
      </c>
      <c r="B45" s="3" t="s">
        <v>347</v>
      </c>
      <c r="C45" s="3" t="s">
        <v>284</v>
      </c>
      <c r="D45" s="3">
        <v>22</v>
      </c>
      <c r="E45" s="3">
        <v>-6.0177329999999999E-4</v>
      </c>
      <c r="F45" s="3">
        <v>1.593731E-2</v>
      </c>
      <c r="G45" s="3">
        <v>0.96987999999999996</v>
      </c>
      <c r="R45" s="3" t="s">
        <v>274</v>
      </c>
      <c r="S45" s="3" t="s">
        <v>201</v>
      </c>
      <c r="T45" s="3" t="s">
        <v>284</v>
      </c>
      <c r="U45" s="3">
        <v>22</v>
      </c>
      <c r="V45" s="3">
        <v>6.2381420000000003E-3</v>
      </c>
      <c r="W45" s="3">
        <v>2.2765069999999998E-2</v>
      </c>
      <c r="X45" s="3">
        <v>0.78406730000000002</v>
      </c>
    </row>
    <row r="47" spans="1:31" x14ac:dyDescent="0.35">
      <c r="A47" s="3" t="s">
        <v>264</v>
      </c>
      <c r="B47" s="3" t="s">
        <v>265</v>
      </c>
      <c r="C47" s="3" t="s">
        <v>266</v>
      </c>
      <c r="D47" s="3" t="s">
        <v>267</v>
      </c>
      <c r="E47" s="3" t="s">
        <v>268</v>
      </c>
      <c r="F47" s="3" t="s">
        <v>269</v>
      </c>
      <c r="G47" s="3" t="s">
        <v>270</v>
      </c>
      <c r="H47" s="3" t="s">
        <v>271</v>
      </c>
      <c r="I47" s="3" t="s">
        <v>272</v>
      </c>
      <c r="J47" s="3" t="s">
        <v>273</v>
      </c>
      <c r="L47" s="3" t="s">
        <v>285</v>
      </c>
      <c r="M47" s="3" t="s">
        <v>286</v>
      </c>
      <c r="N47" s="3" t="s">
        <v>270</v>
      </c>
      <c r="P47" s="3" t="s">
        <v>291</v>
      </c>
      <c r="R47" s="3" t="s">
        <v>264</v>
      </c>
      <c r="S47" s="3" t="s">
        <v>265</v>
      </c>
      <c r="T47" s="3" t="s">
        <v>266</v>
      </c>
      <c r="U47" s="3" t="s">
        <v>267</v>
      </c>
      <c r="V47" s="3" t="s">
        <v>268</v>
      </c>
      <c r="W47" s="3" t="s">
        <v>269</v>
      </c>
      <c r="X47" s="3" t="s">
        <v>270</v>
      </c>
      <c r="Y47" s="3" t="s">
        <v>271</v>
      </c>
      <c r="Z47" s="3" t="s">
        <v>272</v>
      </c>
      <c r="AA47" s="3" t="s">
        <v>273</v>
      </c>
      <c r="AC47" s="3" t="s">
        <v>285</v>
      </c>
      <c r="AD47" s="3" t="s">
        <v>286</v>
      </c>
      <c r="AE47" s="3" t="s">
        <v>270</v>
      </c>
    </row>
    <row r="48" spans="1:31" x14ac:dyDescent="0.35">
      <c r="A48" s="3" t="s">
        <v>274</v>
      </c>
      <c r="B48" s="3" t="s">
        <v>348</v>
      </c>
      <c r="C48" s="3" t="s">
        <v>276</v>
      </c>
      <c r="D48" s="3">
        <v>8</v>
      </c>
      <c r="E48" s="4">
        <v>-7.9994329679368407E-5</v>
      </c>
      <c r="F48" s="3">
        <v>5.0249157892104997E-2</v>
      </c>
      <c r="G48" s="3">
        <v>0.998729805307769</v>
      </c>
      <c r="H48" s="3">
        <v>9.6731440000000006</v>
      </c>
      <c r="I48" s="3">
        <v>7</v>
      </c>
      <c r="J48" s="3">
        <v>0.20786499999999999</v>
      </c>
      <c r="L48" s="3">
        <v>-5.6450570000000002E-3</v>
      </c>
      <c r="M48" s="3">
        <v>1.6209040000000001E-2</v>
      </c>
      <c r="N48" s="3">
        <v>0.73953440000000004</v>
      </c>
      <c r="R48" s="3" t="s">
        <v>274</v>
      </c>
      <c r="S48" s="3" t="s">
        <v>260</v>
      </c>
      <c r="T48" s="3" t="s">
        <v>276</v>
      </c>
      <c r="U48" s="3">
        <v>7</v>
      </c>
      <c r="V48" s="3">
        <v>-4.5343745110249897E-2</v>
      </c>
      <c r="W48" s="3">
        <v>5.3697097214462398E-2</v>
      </c>
      <c r="X48" s="3">
        <v>0.39842598811330598</v>
      </c>
      <c r="Y48" s="3">
        <v>3.9566119999999998</v>
      </c>
      <c r="Z48" s="3">
        <v>6</v>
      </c>
      <c r="AA48" s="3">
        <v>0.68254809999999999</v>
      </c>
      <c r="AC48" s="3">
        <v>9.8368789999999998E-3</v>
      </c>
      <c r="AD48" s="3">
        <v>1.436137E-2</v>
      </c>
      <c r="AE48" s="3">
        <v>0.52382779999999995</v>
      </c>
    </row>
    <row r="49" spans="1:31" x14ac:dyDescent="0.35">
      <c r="A49" s="3" t="s">
        <v>274</v>
      </c>
      <c r="B49" s="3" t="s">
        <v>348</v>
      </c>
      <c r="C49" s="3" t="s">
        <v>277</v>
      </c>
      <c r="D49" s="3">
        <v>8</v>
      </c>
      <c r="E49" s="4">
        <v>-7.9994329679368407E-5</v>
      </c>
      <c r="F49" s="3">
        <v>5.9069539653042798E-2</v>
      </c>
      <c r="G49" s="3">
        <v>0.99891947319263596</v>
      </c>
      <c r="R49" s="3" t="s">
        <v>274</v>
      </c>
      <c r="S49" s="3" t="s">
        <v>260</v>
      </c>
      <c r="T49" s="3" t="s">
        <v>277</v>
      </c>
      <c r="U49" s="3">
        <v>7</v>
      </c>
      <c r="V49" s="3">
        <v>-4.5343745110249897E-2</v>
      </c>
      <c r="W49" s="3">
        <v>4.3605062409345002E-2</v>
      </c>
      <c r="X49" s="3">
        <v>0.29839871568417697</v>
      </c>
    </row>
    <row r="50" spans="1:31" x14ac:dyDescent="0.35">
      <c r="A50" s="3" t="s">
        <v>274</v>
      </c>
      <c r="B50" s="3" t="s">
        <v>348</v>
      </c>
      <c r="C50" s="3" t="s">
        <v>278</v>
      </c>
      <c r="D50" s="3">
        <v>8</v>
      </c>
      <c r="E50" s="3">
        <v>0.237359767841026</v>
      </c>
      <c r="F50" s="3">
        <v>0.68469695552903298</v>
      </c>
      <c r="G50" s="3">
        <v>0.74067808849804795</v>
      </c>
      <c r="H50" s="3">
        <v>9.4814769999999999</v>
      </c>
      <c r="I50" s="3">
        <v>6</v>
      </c>
      <c r="J50" s="3">
        <v>0.14825559999999999</v>
      </c>
      <c r="R50" s="3" t="s">
        <v>274</v>
      </c>
      <c r="S50" s="3" t="s">
        <v>260</v>
      </c>
      <c r="T50" s="3" t="s">
        <v>278</v>
      </c>
      <c r="U50" s="3">
        <v>7</v>
      </c>
      <c r="V50" s="3">
        <v>-0.46545736739712701</v>
      </c>
      <c r="W50" s="3">
        <v>0.61569171068575801</v>
      </c>
      <c r="X50" s="3">
        <v>0.48372886446017799</v>
      </c>
      <c r="Y50" s="3">
        <v>3.4874499999999999</v>
      </c>
      <c r="Z50" s="3">
        <v>5</v>
      </c>
      <c r="AA50" s="3">
        <v>0.6252875</v>
      </c>
    </row>
    <row r="51" spans="1:31" x14ac:dyDescent="0.35">
      <c r="A51" s="3" t="s">
        <v>274</v>
      </c>
      <c r="B51" s="3" t="s">
        <v>348</v>
      </c>
      <c r="C51" s="3" t="s">
        <v>279</v>
      </c>
      <c r="D51" s="3">
        <v>8</v>
      </c>
      <c r="E51" s="3">
        <v>1.07848645324589E-2</v>
      </c>
      <c r="F51" s="3">
        <v>6.6969151851904996E-2</v>
      </c>
      <c r="G51" s="3">
        <v>0.87206010495902397</v>
      </c>
      <c r="R51" s="3" t="s">
        <v>274</v>
      </c>
      <c r="S51" s="3" t="s">
        <v>260</v>
      </c>
      <c r="T51" s="3" t="s">
        <v>279</v>
      </c>
      <c r="U51" s="3">
        <v>7</v>
      </c>
      <c r="V51" s="3">
        <v>-1.52742696156597E-3</v>
      </c>
      <c r="W51" s="3">
        <v>7.1473189867459097E-2</v>
      </c>
      <c r="X51" s="3">
        <v>0.98295000357381002</v>
      </c>
    </row>
    <row r="52" spans="1:31" x14ac:dyDescent="0.35">
      <c r="A52" s="3" t="s">
        <v>274</v>
      </c>
      <c r="B52" s="3" t="s">
        <v>348</v>
      </c>
      <c r="C52" s="3" t="s">
        <v>280</v>
      </c>
      <c r="D52" s="3">
        <v>8</v>
      </c>
      <c r="E52" s="3">
        <v>1.2518962288897E-2</v>
      </c>
      <c r="F52" s="3">
        <v>6.6511108034909505E-2</v>
      </c>
      <c r="G52" s="3">
        <v>0.85070134830558497</v>
      </c>
      <c r="R52" s="3" t="s">
        <v>274</v>
      </c>
      <c r="S52" s="3" t="s">
        <v>260</v>
      </c>
      <c r="T52" s="3" t="s">
        <v>280</v>
      </c>
      <c r="U52" s="3">
        <v>7</v>
      </c>
      <c r="V52" s="3">
        <v>-4.7535656021270396E-3</v>
      </c>
      <c r="W52" s="3">
        <v>7.0607735117970499E-2</v>
      </c>
      <c r="X52" s="3">
        <v>0.94632410423830904</v>
      </c>
    </row>
    <row r="53" spans="1:31" x14ac:dyDescent="0.35">
      <c r="A53" s="3" t="s">
        <v>274</v>
      </c>
      <c r="B53" s="3" t="s">
        <v>348</v>
      </c>
      <c r="C53" s="3" t="s">
        <v>281</v>
      </c>
      <c r="D53" s="3">
        <v>8</v>
      </c>
      <c r="E53" s="3">
        <v>1.0724085378773901E-2</v>
      </c>
      <c r="F53" s="3">
        <v>6.6883772870747801E-2</v>
      </c>
      <c r="G53" s="3">
        <v>0.87261394308016604</v>
      </c>
      <c r="R53" s="3" t="s">
        <v>274</v>
      </c>
      <c r="S53" s="3" t="s">
        <v>260</v>
      </c>
      <c r="T53" s="3" t="s">
        <v>281</v>
      </c>
      <c r="U53" s="3">
        <v>7</v>
      </c>
      <c r="V53" s="3">
        <v>-1.52742696156597E-3</v>
      </c>
      <c r="W53" s="3">
        <v>7.1240628428389505E-2</v>
      </c>
      <c r="X53" s="3">
        <v>0.98289435323446905</v>
      </c>
    </row>
    <row r="54" spans="1:31" x14ac:dyDescent="0.35">
      <c r="A54" s="3" t="s">
        <v>274</v>
      </c>
      <c r="B54" s="3" t="s">
        <v>348</v>
      </c>
      <c r="C54" s="3" t="s">
        <v>282</v>
      </c>
      <c r="D54" s="3">
        <v>8</v>
      </c>
      <c r="E54" s="4">
        <v>-7.9994353640078396E-5</v>
      </c>
      <c r="F54" s="3">
        <v>5.9069539661562503E-2</v>
      </c>
      <c r="G54" s="3">
        <v>0.99891947286914196</v>
      </c>
      <c r="R54" s="3" t="s">
        <v>274</v>
      </c>
      <c r="S54" s="3" t="s">
        <v>260</v>
      </c>
      <c r="T54" s="3" t="s">
        <v>282</v>
      </c>
      <c r="U54" s="3">
        <v>7</v>
      </c>
      <c r="V54" s="3">
        <v>-4.5353560692037199E-2</v>
      </c>
      <c r="W54" s="3">
        <v>4.3607793667763503E-2</v>
      </c>
      <c r="X54" s="3">
        <v>0.29832439651813297</v>
      </c>
    </row>
    <row r="55" spans="1:31" x14ac:dyDescent="0.35">
      <c r="A55" s="3" t="s">
        <v>274</v>
      </c>
      <c r="B55" s="3" t="s">
        <v>348</v>
      </c>
      <c r="C55" s="3" t="s">
        <v>283</v>
      </c>
      <c r="D55" s="3">
        <v>8</v>
      </c>
      <c r="E55" s="4">
        <v>-7.9994330000000003E-5</v>
      </c>
      <c r="F55" s="3">
        <v>5.9069509999999999E-2</v>
      </c>
      <c r="G55" s="3">
        <v>0.99895730000000005</v>
      </c>
      <c r="R55" s="3" t="s">
        <v>274</v>
      </c>
      <c r="S55" s="3" t="s">
        <v>260</v>
      </c>
      <c r="T55" s="3" t="s">
        <v>283</v>
      </c>
      <c r="U55" s="3">
        <v>7</v>
      </c>
      <c r="V55" s="4">
        <v>-4.5343750000000002E-2</v>
      </c>
      <c r="W55" s="3">
        <v>4.3605060000000001E-2</v>
      </c>
      <c r="X55" s="3">
        <v>0.3384761</v>
      </c>
    </row>
    <row r="56" spans="1:31" x14ac:dyDescent="0.35">
      <c r="A56" s="3" t="s">
        <v>274</v>
      </c>
      <c r="B56" s="3" t="s">
        <v>348</v>
      </c>
      <c r="C56" s="3" t="s">
        <v>284</v>
      </c>
      <c r="D56" s="3">
        <v>8</v>
      </c>
      <c r="E56" s="4">
        <v>-8.423874E-5</v>
      </c>
      <c r="F56" s="3">
        <v>5.2251850000000002E-2</v>
      </c>
      <c r="G56" s="3">
        <v>0.99871370000000004</v>
      </c>
      <c r="R56" s="3" t="s">
        <v>274</v>
      </c>
      <c r="S56" s="3" t="s">
        <v>260</v>
      </c>
      <c r="T56" s="3" t="s">
        <v>284</v>
      </c>
      <c r="U56" s="3">
        <v>7</v>
      </c>
      <c r="V56" s="4">
        <v>-4.6435030000000002E-2</v>
      </c>
      <c r="W56" s="3">
        <v>5.6801900000000002E-2</v>
      </c>
      <c r="X56" s="3">
        <v>0.41364800000000002</v>
      </c>
    </row>
    <row r="58" spans="1:31" x14ac:dyDescent="0.35">
      <c r="A58" s="3" t="s">
        <v>264</v>
      </c>
      <c r="B58" s="3" t="s">
        <v>265</v>
      </c>
      <c r="C58" s="3" t="s">
        <v>266</v>
      </c>
      <c r="D58" s="3" t="s">
        <v>267</v>
      </c>
      <c r="E58" s="3" t="s">
        <v>268</v>
      </c>
      <c r="F58" s="3" t="s">
        <v>269</v>
      </c>
      <c r="G58" s="3" t="s">
        <v>270</v>
      </c>
      <c r="H58" s="3" t="s">
        <v>271</v>
      </c>
      <c r="I58" s="3" t="s">
        <v>272</v>
      </c>
      <c r="J58" s="3" t="s">
        <v>273</v>
      </c>
      <c r="L58" s="3" t="s">
        <v>285</v>
      </c>
      <c r="M58" s="3" t="s">
        <v>286</v>
      </c>
      <c r="N58" s="3" t="s">
        <v>270</v>
      </c>
      <c r="P58" s="3" t="s">
        <v>292</v>
      </c>
      <c r="R58" s="3" t="s">
        <v>264</v>
      </c>
      <c r="S58" s="3" t="s">
        <v>265</v>
      </c>
      <c r="T58" s="3" t="s">
        <v>266</v>
      </c>
      <c r="U58" s="3" t="s">
        <v>267</v>
      </c>
      <c r="V58" s="3" t="s">
        <v>268</v>
      </c>
      <c r="W58" s="3" t="s">
        <v>269</v>
      </c>
      <c r="X58" s="3" t="s">
        <v>270</v>
      </c>
      <c r="Y58" s="3" t="s">
        <v>271</v>
      </c>
      <c r="Z58" s="3" t="s">
        <v>272</v>
      </c>
      <c r="AA58" s="3" t="s">
        <v>273</v>
      </c>
      <c r="AC58" s="3" t="s">
        <v>285</v>
      </c>
      <c r="AD58" s="3" t="s">
        <v>286</v>
      </c>
      <c r="AE58" s="3" t="s">
        <v>270</v>
      </c>
    </row>
    <row r="59" spans="1:31" x14ac:dyDescent="0.35">
      <c r="A59" s="3" t="s">
        <v>274</v>
      </c>
      <c r="B59" s="3" t="s">
        <v>349</v>
      </c>
      <c r="C59" s="3" t="s">
        <v>276</v>
      </c>
      <c r="D59" s="3">
        <v>8</v>
      </c>
      <c r="E59" s="3">
        <v>-3.6571695228740597E-2</v>
      </c>
      <c r="F59" s="3">
        <v>4.4164734655041303E-2</v>
      </c>
      <c r="G59" s="3">
        <v>0.40762825005020398</v>
      </c>
      <c r="H59" s="3">
        <v>11.995545999999999</v>
      </c>
      <c r="I59" s="3">
        <v>7</v>
      </c>
      <c r="J59" s="3">
        <v>0.1007054</v>
      </c>
      <c r="L59" s="3">
        <v>-1.8935199999999999E-2</v>
      </c>
      <c r="M59" s="3">
        <v>1.3806779999999999E-2</v>
      </c>
      <c r="N59" s="3">
        <v>0.2193137</v>
      </c>
      <c r="R59" s="3" t="s">
        <v>274</v>
      </c>
      <c r="S59" s="3" t="s">
        <v>240</v>
      </c>
      <c r="T59" s="3" t="s">
        <v>276</v>
      </c>
      <c r="U59" s="3">
        <v>6</v>
      </c>
      <c r="V59" s="3">
        <v>-3.50392997415594E-2</v>
      </c>
      <c r="W59" s="3">
        <v>5.0672480267027802E-2</v>
      </c>
      <c r="X59" s="3">
        <v>0.489260311463032</v>
      </c>
      <c r="Y59" s="3">
        <v>2.1373160000000002</v>
      </c>
      <c r="Z59" s="3">
        <v>5</v>
      </c>
      <c r="AA59" s="3">
        <v>0.82983700000000005</v>
      </c>
      <c r="AC59" s="3">
        <v>-6.796781E-3</v>
      </c>
      <c r="AD59" s="3">
        <v>1.2538489999999999E-2</v>
      </c>
      <c r="AE59" s="3">
        <v>0.61655369999999998</v>
      </c>
    </row>
    <row r="60" spans="1:31" x14ac:dyDescent="0.35">
      <c r="A60" s="3" t="s">
        <v>274</v>
      </c>
      <c r="B60" s="3" t="s">
        <v>349</v>
      </c>
      <c r="C60" s="3" t="s">
        <v>277</v>
      </c>
      <c r="D60" s="3">
        <v>8</v>
      </c>
      <c r="E60" s="3">
        <v>-3.6571695228740597E-2</v>
      </c>
      <c r="F60" s="3">
        <v>5.7814479524487698E-2</v>
      </c>
      <c r="G60" s="3">
        <v>0.52701459700543796</v>
      </c>
      <c r="R60" s="3" t="s">
        <v>274</v>
      </c>
      <c r="S60" s="3" t="s">
        <v>240</v>
      </c>
      <c r="T60" s="3" t="s">
        <v>277</v>
      </c>
      <c r="U60" s="3">
        <v>6</v>
      </c>
      <c r="V60" s="3">
        <v>-3.50392997415594E-2</v>
      </c>
      <c r="W60" s="3">
        <v>3.31300077499617E-2</v>
      </c>
      <c r="X60" s="3">
        <v>0.29022402706700301</v>
      </c>
    </row>
    <row r="61" spans="1:31" x14ac:dyDescent="0.35">
      <c r="A61" s="3" t="s">
        <v>274</v>
      </c>
      <c r="B61" s="3" t="s">
        <v>349</v>
      </c>
      <c r="C61" s="3" t="s">
        <v>278</v>
      </c>
      <c r="D61" s="3">
        <v>8</v>
      </c>
      <c r="E61" s="3">
        <v>0.75978142952227801</v>
      </c>
      <c r="F61" s="3">
        <v>0.583219545477625</v>
      </c>
      <c r="G61" s="3">
        <v>0.24042773766897099</v>
      </c>
      <c r="H61" s="3">
        <v>9.1326769999999993</v>
      </c>
      <c r="I61" s="3">
        <v>6</v>
      </c>
      <c r="J61" s="3">
        <v>0.1662527</v>
      </c>
      <c r="R61" s="3" t="s">
        <v>274</v>
      </c>
      <c r="S61" s="3" t="s">
        <v>240</v>
      </c>
      <c r="T61" s="3" t="s">
        <v>278</v>
      </c>
      <c r="U61" s="3">
        <v>6</v>
      </c>
      <c r="V61" s="3">
        <v>0.25424525792817698</v>
      </c>
      <c r="W61" s="3">
        <v>0.536063678148192</v>
      </c>
      <c r="X61" s="3">
        <v>0.66003003028289897</v>
      </c>
      <c r="Y61" s="3" t="s">
        <v>293</v>
      </c>
      <c r="Z61" s="3">
        <v>4</v>
      </c>
      <c r="AA61" s="3">
        <v>0.76451990000000003</v>
      </c>
    </row>
    <row r="62" spans="1:31" x14ac:dyDescent="0.35">
      <c r="A62" s="3" t="s">
        <v>274</v>
      </c>
      <c r="B62" s="3" t="s">
        <v>349</v>
      </c>
      <c r="C62" s="3" t="s">
        <v>279</v>
      </c>
      <c r="D62" s="3">
        <v>8</v>
      </c>
      <c r="E62" s="3">
        <v>-2.74231943178368E-2</v>
      </c>
      <c r="F62" s="3">
        <v>6.0685641906475303E-2</v>
      </c>
      <c r="G62" s="3">
        <v>0.65134870848586002</v>
      </c>
      <c r="R62" s="3" t="s">
        <v>274</v>
      </c>
      <c r="S62" s="3" t="s">
        <v>240</v>
      </c>
      <c r="T62" s="3" t="s">
        <v>279</v>
      </c>
      <c r="U62" s="3">
        <v>6</v>
      </c>
      <c r="V62" s="3">
        <v>-2.8220491315993201E-2</v>
      </c>
      <c r="W62" s="3">
        <v>6.1461597236811598E-2</v>
      </c>
      <c r="X62" s="3">
        <v>0.64612179231690003</v>
      </c>
    </row>
    <row r="63" spans="1:31" x14ac:dyDescent="0.35">
      <c r="A63" s="3" t="s">
        <v>274</v>
      </c>
      <c r="B63" s="3" t="s">
        <v>349</v>
      </c>
      <c r="C63" s="3" t="s">
        <v>280</v>
      </c>
      <c r="D63" s="3">
        <v>8</v>
      </c>
      <c r="E63" s="3">
        <v>-2.9359937082395E-2</v>
      </c>
      <c r="F63" s="3">
        <v>6.14177662310482E-2</v>
      </c>
      <c r="G63" s="3">
        <v>0.63262419087497701</v>
      </c>
      <c r="R63" s="3" t="s">
        <v>274</v>
      </c>
      <c r="S63" s="3" t="s">
        <v>240</v>
      </c>
      <c r="T63" s="3" t="s">
        <v>280</v>
      </c>
      <c r="U63" s="3">
        <v>6</v>
      </c>
      <c r="V63" s="3">
        <v>-2.9359937082395E-2</v>
      </c>
      <c r="W63" s="3">
        <v>6.07591224909819E-2</v>
      </c>
      <c r="X63" s="3">
        <v>0.62894054194028404</v>
      </c>
    </row>
    <row r="64" spans="1:31" x14ac:dyDescent="0.35">
      <c r="A64" s="3" t="s">
        <v>274</v>
      </c>
      <c r="B64" s="3" t="s">
        <v>349</v>
      </c>
      <c r="C64" s="3" t="s">
        <v>281</v>
      </c>
      <c r="D64" s="3">
        <v>8</v>
      </c>
      <c r="E64" s="3">
        <v>-2.6733495648764899E-2</v>
      </c>
      <c r="F64" s="3">
        <v>6.1113286387452601E-2</v>
      </c>
      <c r="G64" s="3">
        <v>0.66179109820842796</v>
      </c>
      <c r="R64" s="3" t="s">
        <v>274</v>
      </c>
      <c r="S64" s="3" t="s">
        <v>240</v>
      </c>
      <c r="T64" s="3" t="s">
        <v>281</v>
      </c>
      <c r="U64" s="3">
        <v>6</v>
      </c>
      <c r="V64" s="3">
        <v>-2.8220491315993201E-2</v>
      </c>
      <c r="W64" s="3">
        <v>6.4188641026687906E-2</v>
      </c>
      <c r="X64" s="3">
        <v>0.66019112583056105</v>
      </c>
    </row>
    <row r="65" spans="1:24" x14ac:dyDescent="0.35">
      <c r="A65" s="3" t="s">
        <v>274</v>
      </c>
      <c r="B65" s="3" t="s">
        <v>349</v>
      </c>
      <c r="C65" s="3" t="s">
        <v>282</v>
      </c>
      <c r="D65" s="3">
        <v>8</v>
      </c>
      <c r="E65" s="3">
        <v>-3.65741390714679E-2</v>
      </c>
      <c r="F65" s="3">
        <v>5.7814125389706601E-2</v>
      </c>
      <c r="G65" s="3">
        <v>0.52698445500081403</v>
      </c>
      <c r="R65" s="3" t="s">
        <v>274</v>
      </c>
      <c r="S65" s="3" t="s">
        <v>240</v>
      </c>
      <c r="T65" s="3" t="s">
        <v>282</v>
      </c>
      <c r="U65" s="3">
        <v>6</v>
      </c>
      <c r="V65" s="3">
        <v>-3.5038064595336503E-2</v>
      </c>
      <c r="W65" s="3">
        <v>3.3129551670911098E-2</v>
      </c>
      <c r="X65" s="3">
        <v>0.290234390477068</v>
      </c>
    </row>
    <row r="66" spans="1:24" x14ac:dyDescent="0.35">
      <c r="A66" s="3" t="s">
        <v>274</v>
      </c>
      <c r="B66" s="3" t="s">
        <v>349</v>
      </c>
      <c r="C66" s="3" t="s">
        <v>283</v>
      </c>
      <c r="D66" s="3">
        <v>8</v>
      </c>
      <c r="E66" s="4">
        <v>-3.6571699999999999E-2</v>
      </c>
      <c r="F66" s="3">
        <v>5.7814480000000001E-2</v>
      </c>
      <c r="G66" s="3">
        <v>0.54711339999999997</v>
      </c>
      <c r="R66" s="3" t="s">
        <v>274</v>
      </c>
      <c r="S66" s="3" t="s">
        <v>240</v>
      </c>
      <c r="T66" s="3" t="s">
        <v>283</v>
      </c>
      <c r="U66" s="3">
        <v>6</v>
      </c>
      <c r="V66" s="4">
        <v>-3.5039300000000002E-2</v>
      </c>
      <c r="W66" s="3">
        <v>3.3130010000000001E-2</v>
      </c>
      <c r="X66" s="3">
        <v>0.33862160000000002</v>
      </c>
    </row>
    <row r="67" spans="1:24" x14ac:dyDescent="0.35">
      <c r="A67" s="3" t="s">
        <v>274</v>
      </c>
      <c r="B67" s="3" t="s">
        <v>349</v>
      </c>
      <c r="C67" s="3" t="s">
        <v>284</v>
      </c>
      <c r="D67" s="3">
        <v>8</v>
      </c>
      <c r="E67" s="4">
        <v>-3.0712199999999999E-2</v>
      </c>
      <c r="F67" s="3">
        <v>4.569314E-2</v>
      </c>
      <c r="G67" s="3">
        <v>0.39250770000000001</v>
      </c>
      <c r="R67" s="3" t="s">
        <v>274</v>
      </c>
      <c r="S67" s="3" t="s">
        <v>240</v>
      </c>
      <c r="T67" s="3" t="s">
        <v>284</v>
      </c>
      <c r="U67" s="3">
        <v>6</v>
      </c>
      <c r="V67" s="4">
        <v>-3.557312E-2</v>
      </c>
      <c r="W67" s="3">
        <v>5.3751430000000003E-2</v>
      </c>
      <c r="X67" s="3">
        <v>0.5080943</v>
      </c>
    </row>
    <row r="70" spans="1:24" x14ac:dyDescent="0.35">
      <c r="A70" s="3" t="s">
        <v>371</v>
      </c>
    </row>
    <row r="71" spans="1:24" x14ac:dyDescent="0.35">
      <c r="E71" s="4"/>
    </row>
    <row r="72" spans="1:24" x14ac:dyDescent="0.35">
      <c r="E72" s="4"/>
    </row>
    <row r="77" spans="1:24" x14ac:dyDescent="0.35">
      <c r="E77" s="4"/>
    </row>
    <row r="78" spans="1:24" x14ac:dyDescent="0.35">
      <c r="E78" s="4"/>
      <c r="V78" s="4"/>
    </row>
    <row r="79" spans="1:24" x14ac:dyDescent="0.35">
      <c r="E79" s="4"/>
      <c r="V79" s="4"/>
    </row>
    <row r="89" spans="5:22" x14ac:dyDescent="0.35">
      <c r="E89" s="4"/>
      <c r="V89" s="4"/>
    </row>
    <row r="90" spans="5:22" x14ac:dyDescent="0.35">
      <c r="E90" s="4"/>
      <c r="V90" s="4"/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BC77B-C8D6-4D9B-99FC-31F43024F1D7}">
  <dimension ref="A1:AE120"/>
  <sheetViews>
    <sheetView topLeftCell="A22" zoomScale="85" zoomScaleNormal="85" workbookViewId="0">
      <selection activeCell="A63" sqref="A63"/>
    </sheetView>
  </sheetViews>
  <sheetFormatPr defaultRowHeight="14" x14ac:dyDescent="0.3"/>
  <cols>
    <col min="1" max="1" width="38.90625" style="2" customWidth="1"/>
    <col min="2" max="2" width="25.81640625" style="2" customWidth="1"/>
    <col min="3" max="3" width="49.1796875" style="2" bestFit="1" customWidth="1"/>
    <col min="4" max="4" width="8.81640625" style="2" bestFit="1" customWidth="1"/>
    <col min="5" max="5" width="9.54296875" style="2" bestFit="1" customWidth="1"/>
    <col min="6" max="6" width="8.81640625" style="2" bestFit="1" customWidth="1"/>
    <col min="7" max="7" width="9.54296875" style="2" bestFit="1" customWidth="1"/>
    <col min="8" max="9" width="8.81640625" style="2" bestFit="1" customWidth="1"/>
    <col min="10" max="10" width="9.54296875" style="2" bestFit="1" customWidth="1"/>
    <col min="11" max="11" width="8.7265625" style="2"/>
    <col min="12" max="12" width="10.36328125" style="2" bestFit="1" customWidth="1"/>
    <col min="13" max="14" width="8.81640625" style="2" bestFit="1" customWidth="1"/>
    <col min="15" max="15" width="8.7265625" style="2"/>
    <col min="16" max="16" width="8.81640625" style="2" bestFit="1" customWidth="1"/>
    <col min="17" max="20" width="8.7265625" style="2"/>
    <col min="21" max="27" width="8.81640625" style="2" bestFit="1" customWidth="1"/>
    <col min="28" max="28" width="8.7265625" style="2"/>
    <col min="29" max="29" width="9.54296875" style="2" bestFit="1" customWidth="1"/>
    <col min="30" max="31" width="8.81640625" style="2" bestFit="1" customWidth="1"/>
    <col min="32" max="16384" width="8.7265625" style="2"/>
  </cols>
  <sheetData>
    <row r="1" spans="1:31" x14ac:dyDescent="0.3">
      <c r="A1" s="2" t="s">
        <v>302</v>
      </c>
    </row>
    <row r="2" spans="1:31" x14ac:dyDescent="0.3">
      <c r="A2" s="2" t="s">
        <v>264</v>
      </c>
      <c r="B2" s="2" t="s">
        <v>265</v>
      </c>
      <c r="C2" s="2" t="s">
        <v>266</v>
      </c>
      <c r="D2" s="2" t="s">
        <v>267</v>
      </c>
      <c r="E2" s="2" t="s">
        <v>268</v>
      </c>
      <c r="F2" s="2" t="s">
        <v>269</v>
      </c>
      <c r="G2" s="2" t="s">
        <v>270</v>
      </c>
      <c r="H2" s="2" t="s">
        <v>271</v>
      </c>
      <c r="I2" s="2" t="s">
        <v>272</v>
      </c>
      <c r="J2" s="2" t="s">
        <v>273</v>
      </c>
      <c r="L2" s="2" t="s">
        <v>285</v>
      </c>
      <c r="M2" s="2" t="s">
        <v>286</v>
      </c>
      <c r="N2" s="2" t="s">
        <v>270</v>
      </c>
      <c r="P2" s="2" t="s">
        <v>295</v>
      </c>
      <c r="R2" s="2" t="s">
        <v>264</v>
      </c>
      <c r="S2" s="2" t="s">
        <v>265</v>
      </c>
      <c r="T2" s="2" t="s">
        <v>266</v>
      </c>
      <c r="U2" s="2" t="s">
        <v>267</v>
      </c>
      <c r="V2" s="2" t="s">
        <v>268</v>
      </c>
      <c r="W2" s="2" t="s">
        <v>269</v>
      </c>
      <c r="X2" s="2" t="s">
        <v>270</v>
      </c>
      <c r="Y2" s="2" t="s">
        <v>271</v>
      </c>
      <c r="Z2" s="2" t="s">
        <v>272</v>
      </c>
      <c r="AA2" s="2" t="s">
        <v>273</v>
      </c>
      <c r="AC2" s="2" t="s">
        <v>285</v>
      </c>
      <c r="AD2" s="2" t="s">
        <v>286</v>
      </c>
      <c r="AE2" s="2" t="s">
        <v>270</v>
      </c>
    </row>
    <row r="3" spans="1:31" x14ac:dyDescent="0.3">
      <c r="A3" s="2" t="s">
        <v>344</v>
      </c>
      <c r="B3" s="2" t="s">
        <v>274</v>
      </c>
      <c r="C3" s="2" t="s">
        <v>276</v>
      </c>
      <c r="D3" s="2">
        <v>141</v>
      </c>
      <c r="E3" s="2">
        <v>2.2176632940473398E-3</v>
      </c>
      <c r="F3" s="2">
        <v>5.2890364417116703E-3</v>
      </c>
      <c r="G3" s="2">
        <v>0.67500099802980196</v>
      </c>
      <c r="H3" s="2">
        <v>153.8433</v>
      </c>
      <c r="I3" s="2">
        <v>140</v>
      </c>
      <c r="J3" s="2">
        <v>0.2001636</v>
      </c>
      <c r="L3" s="2">
        <v>1.9177180000000001E-4</v>
      </c>
      <c r="M3" s="2">
        <v>9.8276089999999993E-4</v>
      </c>
      <c r="N3" s="2">
        <v>0.84557159999999998</v>
      </c>
      <c r="R3" s="2" t="s">
        <v>344</v>
      </c>
      <c r="S3" s="2" t="s">
        <v>274</v>
      </c>
      <c r="T3" s="2" t="s">
        <v>276</v>
      </c>
      <c r="U3" s="2">
        <v>132</v>
      </c>
      <c r="V3" s="2">
        <v>2.1158973002583701E-3</v>
      </c>
      <c r="W3" s="2">
        <v>5.4529856149297803E-3</v>
      </c>
      <c r="X3" s="2">
        <v>0.69799718590725301</v>
      </c>
      <c r="Y3" s="2">
        <v>100.66249999999999</v>
      </c>
      <c r="Z3" s="2">
        <v>131</v>
      </c>
      <c r="AA3" s="2">
        <v>0.97726349999999995</v>
      </c>
      <c r="AC3" s="9">
        <v>8.0660279999999996E-5</v>
      </c>
      <c r="AD3" s="2">
        <v>9.571626E-4</v>
      </c>
      <c r="AE3" s="2">
        <v>0.9329712</v>
      </c>
    </row>
    <row r="4" spans="1:31" x14ac:dyDescent="0.3">
      <c r="A4" s="2" t="s">
        <v>344</v>
      </c>
      <c r="B4" s="2" t="s">
        <v>274</v>
      </c>
      <c r="C4" s="2" t="s">
        <v>277</v>
      </c>
      <c r="D4" s="2">
        <v>141</v>
      </c>
      <c r="E4" s="2">
        <v>2.2176632940473398E-3</v>
      </c>
      <c r="F4" s="2">
        <v>5.5443655161731796E-3</v>
      </c>
      <c r="G4" s="2">
        <v>0.68916753129868402</v>
      </c>
      <c r="R4" s="2" t="s">
        <v>344</v>
      </c>
      <c r="S4" s="2" t="s">
        <v>274</v>
      </c>
      <c r="T4" s="2" t="s">
        <v>277</v>
      </c>
      <c r="U4" s="2">
        <v>132</v>
      </c>
      <c r="V4" s="2">
        <v>2.1158973002583701E-3</v>
      </c>
      <c r="W4" s="2">
        <v>4.7800515490429201E-3</v>
      </c>
      <c r="X4" s="2">
        <v>0.65801778086186902</v>
      </c>
    </row>
    <row r="5" spans="1:31" x14ac:dyDescent="0.3">
      <c r="A5" s="2" t="s">
        <v>344</v>
      </c>
      <c r="B5" s="2" t="s">
        <v>274</v>
      </c>
      <c r="C5" s="2" t="s">
        <v>278</v>
      </c>
      <c r="D5" s="2">
        <v>141</v>
      </c>
      <c r="E5" s="9">
        <v>7.6447093145517593E-5</v>
      </c>
      <c r="F5" s="2">
        <v>1.2302782853877699E-2</v>
      </c>
      <c r="G5" s="2">
        <v>0.99505104202736205</v>
      </c>
      <c r="H5" s="2">
        <v>153.80119999999999</v>
      </c>
      <c r="I5" s="2">
        <v>139</v>
      </c>
      <c r="J5" s="2">
        <v>0.1846768</v>
      </c>
      <c r="R5" s="2" t="s">
        <v>344</v>
      </c>
      <c r="S5" s="2" t="s">
        <v>274</v>
      </c>
      <c r="T5" s="2" t="s">
        <v>278</v>
      </c>
      <c r="U5" s="2">
        <v>132</v>
      </c>
      <c r="V5" s="2">
        <v>1.2252025295943401E-3</v>
      </c>
      <c r="W5" s="2">
        <v>1.1893259985563001E-2</v>
      </c>
      <c r="X5" s="2">
        <v>0.91810858596886202</v>
      </c>
      <c r="Y5" s="2">
        <v>100.6554</v>
      </c>
      <c r="Z5" s="2">
        <v>130</v>
      </c>
      <c r="AA5" s="2">
        <v>0.97357000000000005</v>
      </c>
    </row>
    <row r="6" spans="1:31" x14ac:dyDescent="0.3">
      <c r="A6" s="2" t="s">
        <v>344</v>
      </c>
      <c r="B6" s="2" t="s">
        <v>274</v>
      </c>
      <c r="C6" s="2" t="s">
        <v>279</v>
      </c>
      <c r="D6" s="2">
        <v>141</v>
      </c>
      <c r="E6" s="2">
        <v>5.9959724090975601E-3</v>
      </c>
      <c r="F6" s="2">
        <v>1.0169774647859901E-2</v>
      </c>
      <c r="G6" s="2">
        <v>0.55546720774076197</v>
      </c>
      <c r="R6" s="2" t="s">
        <v>344</v>
      </c>
      <c r="S6" s="2" t="s">
        <v>274</v>
      </c>
      <c r="T6" s="2" t="s">
        <v>279</v>
      </c>
      <c r="U6" s="2">
        <v>132</v>
      </c>
      <c r="V6" s="2">
        <v>5.9975350221669202E-3</v>
      </c>
      <c r="W6" s="2">
        <v>9.7416850370694308E-3</v>
      </c>
      <c r="X6" s="2">
        <v>0.53812102871755196</v>
      </c>
    </row>
    <row r="7" spans="1:31" x14ac:dyDescent="0.3">
      <c r="A7" s="2" t="s">
        <v>344</v>
      </c>
      <c r="B7" s="2" t="s">
        <v>274</v>
      </c>
      <c r="C7" s="2" t="s">
        <v>280</v>
      </c>
      <c r="D7" s="2">
        <v>141</v>
      </c>
      <c r="E7" s="2">
        <v>5.8815836526205601E-3</v>
      </c>
      <c r="F7" s="2">
        <v>8.1531610860963201E-3</v>
      </c>
      <c r="G7" s="2">
        <v>0.470671500324569</v>
      </c>
      <c r="R7" s="2" t="s">
        <v>344</v>
      </c>
      <c r="S7" s="2" t="s">
        <v>274</v>
      </c>
      <c r="T7" s="2" t="s">
        <v>280</v>
      </c>
      <c r="U7" s="2">
        <v>132</v>
      </c>
      <c r="V7" s="2">
        <v>5.2148069528534201E-3</v>
      </c>
      <c r="W7" s="2">
        <v>8.4583571648488096E-3</v>
      </c>
      <c r="X7" s="2">
        <v>0.53754664957916198</v>
      </c>
    </row>
    <row r="8" spans="1:31" x14ac:dyDescent="0.3">
      <c r="A8" s="2" t="s">
        <v>344</v>
      </c>
      <c r="B8" s="2" t="s">
        <v>274</v>
      </c>
      <c r="C8" s="2" t="s">
        <v>281</v>
      </c>
      <c r="D8" s="2">
        <v>141</v>
      </c>
      <c r="E8" s="2">
        <v>6.0131972139646304E-3</v>
      </c>
      <c r="F8" s="2">
        <v>1.02149178792797E-2</v>
      </c>
      <c r="G8" s="2">
        <v>0.55608388104594997</v>
      </c>
      <c r="R8" s="2" t="s">
        <v>344</v>
      </c>
      <c r="S8" s="2" t="s">
        <v>274</v>
      </c>
      <c r="T8" s="2" t="s">
        <v>281</v>
      </c>
      <c r="U8" s="2">
        <v>132</v>
      </c>
      <c r="V8" s="2">
        <v>5.9975350221669202E-3</v>
      </c>
      <c r="W8" s="2">
        <v>9.8750334843870895E-3</v>
      </c>
      <c r="X8" s="2">
        <v>0.54362313536209605</v>
      </c>
    </row>
    <row r="9" spans="1:31" x14ac:dyDescent="0.3">
      <c r="A9" s="2" t="s">
        <v>344</v>
      </c>
      <c r="B9" s="2" t="s">
        <v>274</v>
      </c>
      <c r="C9" s="2" t="s">
        <v>282</v>
      </c>
      <c r="D9" s="2">
        <v>141</v>
      </c>
      <c r="E9" s="2">
        <v>2.2176678686456602E-3</v>
      </c>
      <c r="F9" s="2">
        <v>5.5443656712047696E-3</v>
      </c>
      <c r="G9" s="2">
        <v>0.689166931821238</v>
      </c>
      <c r="R9" s="2" t="s">
        <v>344</v>
      </c>
      <c r="S9" s="2" t="s">
        <v>274</v>
      </c>
      <c r="T9" s="2" t="s">
        <v>282</v>
      </c>
      <c r="U9" s="2">
        <v>132</v>
      </c>
      <c r="V9" s="2">
        <v>2.1159033570795401E-3</v>
      </c>
      <c r="W9" s="2">
        <v>4.78005158357497E-3</v>
      </c>
      <c r="X9" s="2">
        <v>0.65801686652386904</v>
      </c>
    </row>
    <row r="10" spans="1:31" x14ac:dyDescent="0.3">
      <c r="A10" s="2" t="s">
        <v>344</v>
      </c>
      <c r="B10" s="2" t="s">
        <v>274</v>
      </c>
      <c r="C10" s="2" t="s">
        <v>283</v>
      </c>
      <c r="D10" s="2">
        <v>141</v>
      </c>
      <c r="E10" s="2">
        <v>2.2176629999999999E-3</v>
      </c>
      <c r="F10" s="2">
        <v>5.5443660000000002E-3</v>
      </c>
      <c r="G10" s="2">
        <v>0.68977719999999998</v>
      </c>
      <c r="R10" s="2" t="s">
        <v>344</v>
      </c>
      <c r="S10" s="2" t="s">
        <v>274</v>
      </c>
      <c r="T10" s="2" t="s">
        <v>283</v>
      </c>
      <c r="U10" s="2">
        <v>132</v>
      </c>
      <c r="V10" s="2">
        <v>2.1158969999999998E-3</v>
      </c>
      <c r="W10" s="2">
        <v>4.7800519999999999E-3</v>
      </c>
      <c r="X10" s="2">
        <v>0.65874779999999999</v>
      </c>
    </row>
    <row r="12" spans="1:31" x14ac:dyDescent="0.3">
      <c r="A12" s="2" t="s">
        <v>264</v>
      </c>
      <c r="B12" s="2" t="s">
        <v>265</v>
      </c>
      <c r="C12" s="2" t="s">
        <v>266</v>
      </c>
      <c r="D12" s="2" t="s">
        <v>267</v>
      </c>
      <c r="E12" s="2" t="s">
        <v>268</v>
      </c>
      <c r="F12" s="2" t="s">
        <v>269</v>
      </c>
      <c r="G12" s="2" t="s">
        <v>270</v>
      </c>
      <c r="H12" s="2" t="s">
        <v>271</v>
      </c>
      <c r="I12" s="2" t="s">
        <v>272</v>
      </c>
      <c r="J12" s="2" t="s">
        <v>273</v>
      </c>
      <c r="L12" s="2" t="s">
        <v>285</v>
      </c>
      <c r="M12" s="2" t="s">
        <v>286</v>
      </c>
      <c r="N12" s="2" t="s">
        <v>270</v>
      </c>
      <c r="P12" s="2" t="s">
        <v>297</v>
      </c>
      <c r="R12" s="2" t="s">
        <v>264</v>
      </c>
      <c r="S12" s="2" t="s">
        <v>265</v>
      </c>
      <c r="T12" s="2" t="s">
        <v>266</v>
      </c>
      <c r="U12" s="2" t="s">
        <v>267</v>
      </c>
      <c r="V12" s="2" t="s">
        <v>268</v>
      </c>
      <c r="W12" s="2" t="s">
        <v>269</v>
      </c>
      <c r="X12" s="2" t="s">
        <v>270</v>
      </c>
      <c r="Y12" s="2" t="s">
        <v>271</v>
      </c>
      <c r="Z12" s="2" t="s">
        <v>272</v>
      </c>
      <c r="AA12" s="2" t="s">
        <v>273</v>
      </c>
      <c r="AC12" s="2" t="s">
        <v>285</v>
      </c>
      <c r="AD12" s="2" t="s">
        <v>286</v>
      </c>
      <c r="AE12" s="2" t="s">
        <v>270</v>
      </c>
    </row>
    <row r="13" spans="1:31" x14ac:dyDescent="0.3">
      <c r="A13" s="2" t="s">
        <v>345</v>
      </c>
      <c r="B13" s="2" t="s">
        <v>274</v>
      </c>
      <c r="C13" s="2" t="s">
        <v>276</v>
      </c>
      <c r="D13" s="2">
        <v>69</v>
      </c>
      <c r="E13" s="2">
        <v>3.6092103279813097E-2</v>
      </c>
      <c r="F13" s="2">
        <v>2.7159876934146902E-2</v>
      </c>
      <c r="G13" s="2">
        <v>0.183888947939433</v>
      </c>
      <c r="H13" s="2">
        <v>123.3699</v>
      </c>
      <c r="I13" s="2">
        <v>68</v>
      </c>
      <c r="J13" s="9">
        <v>4.626105E-5</v>
      </c>
      <c r="L13" s="2">
        <v>-3.0273000000000001E-3</v>
      </c>
      <c r="M13" s="2">
        <v>1.5182539999999999E-3</v>
      </c>
      <c r="N13" s="2">
        <v>5.0231619999999998E-2</v>
      </c>
      <c r="R13" s="2" t="s">
        <v>345</v>
      </c>
      <c r="S13" s="2" t="s">
        <v>274</v>
      </c>
      <c r="T13" s="2" t="s">
        <v>276</v>
      </c>
      <c r="U13" s="2">
        <v>60</v>
      </c>
      <c r="V13" s="2">
        <v>4.7919080538574499E-3</v>
      </c>
      <c r="W13" s="2">
        <v>3.3760293020562403E-2</v>
      </c>
      <c r="X13" s="2">
        <v>0.88712805238203796</v>
      </c>
      <c r="Y13" s="2">
        <v>54.911610000000003</v>
      </c>
      <c r="Z13" s="2">
        <v>59</v>
      </c>
      <c r="AA13" s="2">
        <v>0.6268975</v>
      </c>
      <c r="AC13" s="2">
        <v>-2.941234E-3</v>
      </c>
      <c r="AD13" s="2">
        <v>1.5220959999999999E-3</v>
      </c>
      <c r="AE13" s="2">
        <v>5.8204110000000003E-2</v>
      </c>
    </row>
    <row r="14" spans="1:31" x14ac:dyDescent="0.3">
      <c r="A14" s="2" t="s">
        <v>345</v>
      </c>
      <c r="B14" s="2" t="s">
        <v>274</v>
      </c>
      <c r="C14" s="2" t="s">
        <v>277</v>
      </c>
      <c r="D14" s="2">
        <v>69</v>
      </c>
      <c r="E14" s="2">
        <v>3.6092103279813097E-2</v>
      </c>
      <c r="F14" s="2">
        <v>3.6582884671520897E-2</v>
      </c>
      <c r="G14" s="2">
        <v>0.323846421533448</v>
      </c>
      <c r="R14" s="2" t="s">
        <v>345</v>
      </c>
      <c r="S14" s="2" t="s">
        <v>274</v>
      </c>
      <c r="T14" s="2" t="s">
        <v>277</v>
      </c>
      <c r="U14" s="2">
        <v>60</v>
      </c>
      <c r="V14" s="2">
        <v>4.7919080538574499E-3</v>
      </c>
      <c r="W14" s="2">
        <v>3.2569591172348797E-2</v>
      </c>
      <c r="X14" s="2">
        <v>0.88303076554629301</v>
      </c>
    </row>
    <row r="15" spans="1:31" x14ac:dyDescent="0.3">
      <c r="A15" s="2" t="s">
        <v>345</v>
      </c>
      <c r="B15" s="2" t="s">
        <v>274</v>
      </c>
      <c r="C15" s="2" t="s">
        <v>278</v>
      </c>
      <c r="D15" s="2">
        <v>69</v>
      </c>
      <c r="E15" s="2">
        <v>0.15068053380579899</v>
      </c>
      <c r="F15" s="2">
        <v>6.7711309476324394E-2</v>
      </c>
      <c r="G15" s="2">
        <v>2.9428779093824801E-2</v>
      </c>
      <c r="H15" s="2">
        <v>116.4592</v>
      </c>
      <c r="I15" s="2">
        <v>67</v>
      </c>
      <c r="J15" s="9">
        <v>1.7266459999999999E-4</v>
      </c>
      <c r="R15" s="2" t="s">
        <v>345</v>
      </c>
      <c r="S15" s="2" t="s">
        <v>274</v>
      </c>
      <c r="T15" s="2" t="s">
        <v>278</v>
      </c>
      <c r="U15" s="2">
        <v>60</v>
      </c>
      <c r="V15" s="2">
        <v>0.143515810628985</v>
      </c>
      <c r="W15" s="2">
        <v>7.9331951793149794E-2</v>
      </c>
      <c r="X15" s="2">
        <v>7.5626166482194404E-2</v>
      </c>
      <c r="Y15" s="2">
        <v>51.177610000000001</v>
      </c>
      <c r="Z15" s="2">
        <v>58</v>
      </c>
      <c r="AA15" s="2">
        <v>0.72493339999999995</v>
      </c>
    </row>
    <row r="16" spans="1:31" x14ac:dyDescent="0.3">
      <c r="A16" s="2" t="s">
        <v>345</v>
      </c>
      <c r="B16" s="2" t="s">
        <v>274</v>
      </c>
      <c r="C16" s="2" t="s">
        <v>279</v>
      </c>
      <c r="D16" s="2">
        <v>69</v>
      </c>
      <c r="E16" s="2">
        <v>8.3610766584060997E-2</v>
      </c>
      <c r="F16" s="2">
        <v>5.2606065882743497E-2</v>
      </c>
      <c r="G16" s="2">
        <v>0.111975752644625</v>
      </c>
      <c r="R16" s="2" t="s">
        <v>345</v>
      </c>
      <c r="S16" s="2" t="s">
        <v>274</v>
      </c>
      <c r="T16" s="2" t="s">
        <v>279</v>
      </c>
      <c r="U16" s="2">
        <v>60</v>
      </c>
      <c r="V16" s="2">
        <v>7.4129902580868906E-2</v>
      </c>
      <c r="W16" s="2">
        <v>5.4481494741668197E-2</v>
      </c>
      <c r="X16" s="2">
        <v>0.173626314483844</v>
      </c>
    </row>
    <row r="17" spans="1:31" x14ac:dyDescent="0.3">
      <c r="A17" s="2" t="s">
        <v>345</v>
      </c>
      <c r="B17" s="2" t="s">
        <v>274</v>
      </c>
      <c r="C17" s="2" t="s">
        <v>280</v>
      </c>
      <c r="D17" s="2">
        <v>69</v>
      </c>
      <c r="E17" s="2">
        <v>-1.1080228185607E-2</v>
      </c>
      <c r="F17" s="2">
        <v>5.5122560411370397E-2</v>
      </c>
      <c r="G17" s="2">
        <v>0.84069015450793105</v>
      </c>
      <c r="R17" s="2" t="s">
        <v>345</v>
      </c>
      <c r="S17" s="2" t="s">
        <v>274</v>
      </c>
      <c r="T17" s="2" t="s">
        <v>280</v>
      </c>
      <c r="U17" s="2">
        <v>60</v>
      </c>
      <c r="V17" s="2">
        <v>-3.6723195319075197E-2</v>
      </c>
      <c r="W17" s="2">
        <v>5.6069536347542602E-2</v>
      </c>
      <c r="X17" s="2">
        <v>0.51249475059148397</v>
      </c>
    </row>
    <row r="18" spans="1:31" x14ac:dyDescent="0.3">
      <c r="A18" s="2" t="s">
        <v>345</v>
      </c>
      <c r="B18" s="2" t="s">
        <v>274</v>
      </c>
      <c r="C18" s="2" t="s">
        <v>281</v>
      </c>
      <c r="D18" s="2">
        <v>69</v>
      </c>
      <c r="E18" s="2">
        <v>9.0141577955271404E-2</v>
      </c>
      <c r="F18" s="2">
        <v>5.1546664913510398E-2</v>
      </c>
      <c r="G18" s="2">
        <v>8.0336431502286296E-2</v>
      </c>
      <c r="R18" s="2" t="s">
        <v>345</v>
      </c>
      <c r="S18" s="2" t="s">
        <v>274</v>
      </c>
      <c r="T18" s="2" t="s">
        <v>281</v>
      </c>
      <c r="U18" s="2">
        <v>60</v>
      </c>
      <c r="V18" s="2">
        <v>7.4129902580868906E-2</v>
      </c>
      <c r="W18" s="2">
        <v>5.1990038523105499E-2</v>
      </c>
      <c r="X18" s="2">
        <v>0.15391216582617001</v>
      </c>
    </row>
    <row r="19" spans="1:31" x14ac:dyDescent="0.3">
      <c r="A19" s="2" t="s">
        <v>345</v>
      </c>
      <c r="B19" s="2" t="s">
        <v>274</v>
      </c>
      <c r="C19" s="2" t="s">
        <v>282</v>
      </c>
      <c r="D19" s="2">
        <v>69</v>
      </c>
      <c r="E19" s="2">
        <v>3.6092411532756198E-2</v>
      </c>
      <c r="F19" s="2">
        <v>3.6582908982249397E-2</v>
      </c>
      <c r="G19" s="2">
        <v>0.32384261062356101</v>
      </c>
      <c r="R19" s="2" t="s">
        <v>345</v>
      </c>
      <c r="S19" s="2" t="s">
        <v>274</v>
      </c>
      <c r="T19" s="2" t="s">
        <v>282</v>
      </c>
      <c r="U19" s="2">
        <v>60</v>
      </c>
      <c r="V19" s="2">
        <v>4.7919116224636703E-3</v>
      </c>
      <c r="W19" s="2">
        <v>3.2569589774232299E-2</v>
      </c>
      <c r="X19" s="2">
        <v>0.88303067407924596</v>
      </c>
    </row>
    <row r="20" spans="1:31" x14ac:dyDescent="0.3">
      <c r="A20" s="2" t="s">
        <v>345</v>
      </c>
      <c r="B20" s="2" t="s">
        <v>274</v>
      </c>
      <c r="C20" s="2" t="s">
        <v>283</v>
      </c>
      <c r="D20" s="2">
        <v>69</v>
      </c>
      <c r="E20" s="2">
        <v>3.6092100000000002E-2</v>
      </c>
      <c r="F20" s="2">
        <v>3.6582879999999998E-2</v>
      </c>
      <c r="G20" s="2">
        <v>0.32734390000000002</v>
      </c>
      <c r="R20" s="2" t="s">
        <v>345</v>
      </c>
      <c r="S20" s="2" t="s">
        <v>274</v>
      </c>
      <c r="T20" s="2" t="s">
        <v>283</v>
      </c>
      <c r="U20" s="2">
        <v>60</v>
      </c>
      <c r="V20" s="2">
        <v>4.7919080000000001E-3</v>
      </c>
      <c r="W20" s="2">
        <v>3.2569590000000002E-2</v>
      </c>
      <c r="X20" s="2">
        <v>0.8835324</v>
      </c>
    </row>
    <row r="21" spans="1:31" x14ac:dyDescent="0.3">
      <c r="A21" s="2" t="s">
        <v>345</v>
      </c>
      <c r="B21" s="2" t="s">
        <v>274</v>
      </c>
      <c r="C21" s="23" t="s">
        <v>296</v>
      </c>
      <c r="D21" s="2">
        <v>68</v>
      </c>
      <c r="E21" s="2">
        <v>4.2784049999999997E-2</v>
      </c>
      <c r="F21" s="2">
        <v>3.43935E-2</v>
      </c>
      <c r="G21" s="2">
        <v>0.2172656</v>
      </c>
      <c r="T21" s="23"/>
    </row>
    <row r="23" spans="1:31" x14ac:dyDescent="0.3">
      <c r="A23" s="2" t="s">
        <v>264</v>
      </c>
      <c r="B23" s="2" t="s">
        <v>265</v>
      </c>
      <c r="C23" s="2" t="s">
        <v>266</v>
      </c>
      <c r="D23" s="2" t="s">
        <v>267</v>
      </c>
      <c r="E23" s="2" t="s">
        <v>268</v>
      </c>
      <c r="F23" s="2" t="s">
        <v>269</v>
      </c>
      <c r="G23" s="2" t="s">
        <v>270</v>
      </c>
      <c r="H23" s="2" t="s">
        <v>271</v>
      </c>
      <c r="I23" s="2" t="s">
        <v>272</v>
      </c>
      <c r="J23" s="2" t="s">
        <v>273</v>
      </c>
      <c r="L23" s="2" t="s">
        <v>285</v>
      </c>
      <c r="M23" s="2" t="s">
        <v>286</v>
      </c>
      <c r="N23" s="2" t="s">
        <v>270</v>
      </c>
      <c r="P23" s="2" t="s">
        <v>298</v>
      </c>
      <c r="R23" s="2" t="s">
        <v>264</v>
      </c>
      <c r="S23" s="2" t="s">
        <v>265</v>
      </c>
      <c r="T23" s="2" t="s">
        <v>266</v>
      </c>
      <c r="U23" s="2" t="s">
        <v>267</v>
      </c>
      <c r="V23" s="2" t="s">
        <v>268</v>
      </c>
      <c r="W23" s="2" t="s">
        <v>269</v>
      </c>
      <c r="X23" s="2" t="s">
        <v>270</v>
      </c>
      <c r="Y23" s="2" t="s">
        <v>271</v>
      </c>
      <c r="Z23" s="2" t="s">
        <v>272</v>
      </c>
      <c r="AA23" s="2" t="s">
        <v>273</v>
      </c>
      <c r="AC23" s="2" t="s">
        <v>285</v>
      </c>
      <c r="AD23" s="2" t="s">
        <v>286</v>
      </c>
      <c r="AE23" s="2" t="s">
        <v>270</v>
      </c>
    </row>
    <row r="24" spans="1:31" x14ac:dyDescent="0.3">
      <c r="A24" s="2" t="s">
        <v>346</v>
      </c>
      <c r="B24" s="2" t="s">
        <v>274</v>
      </c>
      <c r="C24" s="2" t="s">
        <v>276</v>
      </c>
      <c r="D24" s="2">
        <v>38</v>
      </c>
      <c r="E24" s="2">
        <v>-1.68103388197221E-2</v>
      </c>
      <c r="F24" s="2">
        <v>4.8215506573595197E-2</v>
      </c>
      <c r="G24" s="2">
        <v>0.72735204747496796</v>
      </c>
      <c r="H24" s="2">
        <v>35.438139999999997</v>
      </c>
      <c r="I24" s="2">
        <v>37</v>
      </c>
      <c r="J24" s="2">
        <v>0.54233229999999999</v>
      </c>
      <c r="L24" s="2">
        <v>1.1154629999999999E-3</v>
      </c>
      <c r="M24" s="2">
        <v>2.3855970000000002E-3</v>
      </c>
      <c r="N24" s="2">
        <v>0.64290159999999996</v>
      </c>
      <c r="R24" s="2" t="s">
        <v>346</v>
      </c>
      <c r="S24" s="2" t="s">
        <v>274</v>
      </c>
      <c r="T24" s="2" t="s">
        <v>276</v>
      </c>
      <c r="U24" s="2">
        <v>37</v>
      </c>
      <c r="V24" s="2">
        <v>2.39110086103278E-3</v>
      </c>
      <c r="W24" s="2">
        <v>4.8654994298827199E-2</v>
      </c>
      <c r="X24" s="2">
        <v>0.96080454174718399</v>
      </c>
      <c r="Y24" s="2">
        <v>26.777909999999999</v>
      </c>
      <c r="Z24" s="2">
        <v>36</v>
      </c>
      <c r="AA24" s="2">
        <v>0.86780970000000002</v>
      </c>
      <c r="AC24" s="2">
        <v>2.315166E-3</v>
      </c>
      <c r="AD24" s="2">
        <v>2.4176150000000001E-3</v>
      </c>
      <c r="AE24" s="2">
        <v>0.34482109999999999</v>
      </c>
    </row>
    <row r="25" spans="1:31" x14ac:dyDescent="0.3">
      <c r="A25" s="2" t="s">
        <v>346</v>
      </c>
      <c r="B25" s="2" t="s">
        <v>274</v>
      </c>
      <c r="C25" s="2" t="s">
        <v>277</v>
      </c>
      <c r="D25" s="2">
        <v>38</v>
      </c>
      <c r="E25" s="2">
        <v>-1.68103388197221E-2</v>
      </c>
      <c r="F25" s="2">
        <v>4.7186885596945498E-2</v>
      </c>
      <c r="G25" s="2">
        <v>0.72165317850077604</v>
      </c>
      <c r="R25" s="2" t="s">
        <v>346</v>
      </c>
      <c r="S25" s="2" t="s">
        <v>274</v>
      </c>
      <c r="T25" s="2" t="s">
        <v>277</v>
      </c>
      <c r="U25" s="2">
        <v>37</v>
      </c>
      <c r="V25" s="2">
        <v>2.39110086103278E-3</v>
      </c>
      <c r="W25" s="2">
        <v>4.19628052381536E-2</v>
      </c>
      <c r="X25" s="2">
        <v>0.95455998379694795</v>
      </c>
    </row>
    <row r="26" spans="1:31" x14ac:dyDescent="0.3">
      <c r="A26" s="2" t="s">
        <v>346</v>
      </c>
      <c r="B26" s="2" t="s">
        <v>274</v>
      </c>
      <c r="C26" s="2" t="s">
        <v>278</v>
      </c>
      <c r="D26" s="2">
        <v>38</v>
      </c>
      <c r="E26" s="2">
        <v>-7.9023783497893005E-2</v>
      </c>
      <c r="F26" s="2">
        <v>0.14152019676236399</v>
      </c>
      <c r="G26" s="2">
        <v>0.58003324819587698</v>
      </c>
      <c r="H26" s="2">
        <v>35.219499999999996</v>
      </c>
      <c r="I26" s="2">
        <v>36</v>
      </c>
      <c r="J26" s="2">
        <v>0.50552269999999999</v>
      </c>
      <c r="R26" s="2" t="s">
        <v>346</v>
      </c>
      <c r="S26" s="2" t="s">
        <v>274</v>
      </c>
      <c r="T26" s="2" t="s">
        <v>278</v>
      </c>
      <c r="U26" s="2">
        <v>37</v>
      </c>
      <c r="V26" s="2">
        <v>-0.12570705024762399</v>
      </c>
      <c r="W26" s="2">
        <v>0.14234055682066499</v>
      </c>
      <c r="X26" s="2">
        <v>0.38318505107213502</v>
      </c>
      <c r="Y26" s="2">
        <v>25.860869999999998</v>
      </c>
      <c r="Z26" s="2">
        <v>35</v>
      </c>
      <c r="AA26" s="2">
        <v>0.86939060000000001</v>
      </c>
    </row>
    <row r="27" spans="1:31" x14ac:dyDescent="0.3">
      <c r="A27" s="2" t="s">
        <v>346</v>
      </c>
      <c r="B27" s="2" t="s">
        <v>274</v>
      </c>
      <c r="C27" s="2" t="s">
        <v>279</v>
      </c>
      <c r="D27" s="2">
        <v>38</v>
      </c>
      <c r="E27" s="2">
        <v>-7.4183982334074194E-2</v>
      </c>
      <c r="F27" s="2">
        <v>7.2502474049657095E-2</v>
      </c>
      <c r="G27" s="2">
        <v>0.30621687317278301</v>
      </c>
      <c r="R27" s="2" t="s">
        <v>346</v>
      </c>
      <c r="S27" s="2" t="s">
        <v>274</v>
      </c>
      <c r="T27" s="2" t="s">
        <v>279</v>
      </c>
      <c r="U27" s="2">
        <v>37</v>
      </c>
      <c r="V27" s="2">
        <v>-7.0989892970512905E-2</v>
      </c>
      <c r="W27" s="2">
        <v>7.1481752521010494E-2</v>
      </c>
      <c r="X27" s="2">
        <v>0.32065192220271499</v>
      </c>
    </row>
    <row r="28" spans="1:31" x14ac:dyDescent="0.3">
      <c r="A28" s="2" t="s">
        <v>346</v>
      </c>
      <c r="B28" s="2" t="s">
        <v>274</v>
      </c>
      <c r="C28" s="2" t="s">
        <v>280</v>
      </c>
      <c r="D28" s="2">
        <v>38</v>
      </c>
      <c r="E28" s="2">
        <v>6.0402998515477799E-2</v>
      </c>
      <c r="F28" s="2">
        <v>7.4216622006689603E-2</v>
      </c>
      <c r="G28" s="2">
        <v>0.41571698629259701</v>
      </c>
      <c r="R28" s="2" t="s">
        <v>346</v>
      </c>
      <c r="S28" s="2" t="s">
        <v>274</v>
      </c>
      <c r="T28" s="2" t="s">
        <v>280</v>
      </c>
      <c r="U28" s="2">
        <v>37</v>
      </c>
      <c r="V28" s="2">
        <v>0.10192880660725601</v>
      </c>
      <c r="W28" s="2">
        <v>7.3082445507077903E-2</v>
      </c>
      <c r="X28" s="2">
        <v>0.163103353382403</v>
      </c>
    </row>
    <row r="29" spans="1:31" x14ac:dyDescent="0.3">
      <c r="A29" s="2" t="s">
        <v>346</v>
      </c>
      <c r="B29" s="2" t="s">
        <v>274</v>
      </c>
      <c r="C29" s="2" t="s">
        <v>281</v>
      </c>
      <c r="D29" s="2">
        <v>38</v>
      </c>
      <c r="E29" s="2">
        <v>-7.1803818980634898E-2</v>
      </c>
      <c r="F29" s="2">
        <v>6.8725568920047997E-2</v>
      </c>
      <c r="G29" s="2">
        <v>0.296119823587074</v>
      </c>
      <c r="R29" s="2" t="s">
        <v>346</v>
      </c>
      <c r="S29" s="2" t="s">
        <v>274</v>
      </c>
      <c r="T29" s="2" t="s">
        <v>281</v>
      </c>
      <c r="U29" s="2">
        <v>37</v>
      </c>
      <c r="V29" s="2">
        <v>-7.0989892970512905E-2</v>
      </c>
      <c r="W29" s="2">
        <v>7.0671401685786894E-2</v>
      </c>
      <c r="X29" s="2">
        <v>0.31513446743083001</v>
      </c>
    </row>
    <row r="30" spans="1:31" x14ac:dyDescent="0.3">
      <c r="A30" s="2" t="s">
        <v>346</v>
      </c>
      <c r="B30" s="2" t="s">
        <v>274</v>
      </c>
      <c r="C30" s="2" t="s">
        <v>282</v>
      </c>
      <c r="D30" s="2">
        <v>38</v>
      </c>
      <c r="E30" s="2">
        <v>-1.68102141411509E-2</v>
      </c>
      <c r="F30" s="2">
        <v>4.7187051485064302E-2</v>
      </c>
      <c r="G30" s="2">
        <v>0.72165609490579397</v>
      </c>
      <c r="R30" s="2" t="s">
        <v>346</v>
      </c>
      <c r="S30" s="2" t="s">
        <v>274</v>
      </c>
      <c r="T30" s="2" t="s">
        <v>282</v>
      </c>
      <c r="U30" s="2">
        <v>37</v>
      </c>
      <c r="V30" s="2">
        <v>2.39110935272859E-3</v>
      </c>
      <c r="W30" s="2">
        <v>4.1962807180453802E-2</v>
      </c>
      <c r="X30" s="2">
        <v>0.95455982469796996</v>
      </c>
    </row>
    <row r="31" spans="1:31" x14ac:dyDescent="0.3">
      <c r="A31" s="2" t="s">
        <v>346</v>
      </c>
      <c r="B31" s="2" t="s">
        <v>274</v>
      </c>
      <c r="C31" s="2" t="s">
        <v>283</v>
      </c>
      <c r="D31" s="2">
        <v>38</v>
      </c>
      <c r="E31" s="2">
        <v>-1.68103388197221E-2</v>
      </c>
      <c r="F31" s="2">
        <v>4.7186885596945498E-2</v>
      </c>
      <c r="G31" s="2">
        <v>0.72165317850077604</v>
      </c>
      <c r="R31" s="2" t="s">
        <v>346</v>
      </c>
      <c r="S31" s="2" t="s">
        <v>274</v>
      </c>
      <c r="T31" s="2" t="s">
        <v>283</v>
      </c>
      <c r="U31" s="2">
        <v>37</v>
      </c>
      <c r="V31" s="2">
        <v>2.3911010000000001E-3</v>
      </c>
      <c r="W31" s="2">
        <v>4.1962810000000003E-2</v>
      </c>
      <c r="X31" s="2">
        <v>0.95487509999999998</v>
      </c>
    </row>
    <row r="32" spans="1:31" ht="15.5" customHeight="1" x14ac:dyDescent="0.3">
      <c r="C32" s="23"/>
      <c r="T32" s="23"/>
    </row>
    <row r="33" spans="1:14" x14ac:dyDescent="0.3">
      <c r="A33" s="2" t="s">
        <v>264</v>
      </c>
      <c r="B33" s="2" t="s">
        <v>265</v>
      </c>
      <c r="C33" s="2" t="s">
        <v>266</v>
      </c>
      <c r="D33" s="2" t="s">
        <v>267</v>
      </c>
      <c r="E33" s="2" t="s">
        <v>268</v>
      </c>
      <c r="F33" s="2" t="s">
        <v>269</v>
      </c>
      <c r="G33" s="2" t="s">
        <v>270</v>
      </c>
      <c r="H33" s="2" t="s">
        <v>271</v>
      </c>
      <c r="I33" s="2" t="s">
        <v>272</v>
      </c>
      <c r="J33" s="2" t="s">
        <v>273</v>
      </c>
      <c r="L33" s="2" t="s">
        <v>285</v>
      </c>
      <c r="M33" s="2" t="s">
        <v>286</v>
      </c>
      <c r="N33" s="2" t="s">
        <v>270</v>
      </c>
    </row>
    <row r="34" spans="1:14" x14ac:dyDescent="0.3">
      <c r="A34" s="22" t="s">
        <v>347</v>
      </c>
      <c r="B34" s="2" t="s">
        <v>274</v>
      </c>
      <c r="C34" s="2" t="s">
        <v>276</v>
      </c>
      <c r="D34" s="2">
        <v>13</v>
      </c>
      <c r="E34" s="2">
        <v>1.2049859914138801E-2</v>
      </c>
      <c r="F34" s="2">
        <v>1.9175932969373199E-2</v>
      </c>
      <c r="G34" s="2">
        <v>0.52975205899462396</v>
      </c>
      <c r="H34" s="2">
        <v>8.5201709999999995</v>
      </c>
      <c r="I34" s="2">
        <v>12</v>
      </c>
      <c r="J34" s="2">
        <v>0.74327529999999997</v>
      </c>
      <c r="L34" s="2">
        <v>-2.4625350000000001E-3</v>
      </c>
      <c r="M34" s="2">
        <v>3.7231220000000002E-3</v>
      </c>
      <c r="N34" s="2">
        <v>0.52195829999999999</v>
      </c>
    </row>
    <row r="35" spans="1:14" x14ac:dyDescent="0.3">
      <c r="A35" s="22" t="s">
        <v>347</v>
      </c>
      <c r="B35" s="2" t="s">
        <v>274</v>
      </c>
      <c r="C35" s="2" t="s">
        <v>277</v>
      </c>
      <c r="D35" s="2">
        <v>13</v>
      </c>
      <c r="E35" s="2">
        <v>1.2049859914138801E-2</v>
      </c>
      <c r="F35" s="2">
        <v>1.61580903420965E-2</v>
      </c>
      <c r="G35" s="2">
        <v>0.45581979359241598</v>
      </c>
    </row>
    <row r="36" spans="1:14" x14ac:dyDescent="0.3">
      <c r="A36" s="22" t="s">
        <v>347</v>
      </c>
      <c r="B36" s="2" t="s">
        <v>274</v>
      </c>
      <c r="C36" s="2" t="s">
        <v>278</v>
      </c>
      <c r="D36" s="2">
        <v>13</v>
      </c>
      <c r="E36" s="2">
        <v>4.3856969690957301E-2</v>
      </c>
      <c r="F36" s="2">
        <v>5.1771646535818103E-2</v>
      </c>
      <c r="G36" s="2">
        <v>0.41497721022641998</v>
      </c>
      <c r="H36" s="2">
        <v>8.0826989999999999</v>
      </c>
      <c r="I36" s="2">
        <v>11</v>
      </c>
      <c r="J36" s="2">
        <v>0.70587719999999998</v>
      </c>
    </row>
    <row r="37" spans="1:14" x14ac:dyDescent="0.3">
      <c r="A37" s="22" t="s">
        <v>347</v>
      </c>
      <c r="B37" s="2" t="s">
        <v>274</v>
      </c>
      <c r="C37" s="2" t="s">
        <v>279</v>
      </c>
      <c r="D37" s="2">
        <v>13</v>
      </c>
      <c r="E37" s="2">
        <v>7.51454150818883E-3</v>
      </c>
      <c r="F37" s="2">
        <v>2.5665924265162399E-2</v>
      </c>
      <c r="G37" s="2">
        <v>0.76968816601179801</v>
      </c>
    </row>
    <row r="38" spans="1:14" x14ac:dyDescent="0.3">
      <c r="A38" s="22" t="s">
        <v>347</v>
      </c>
      <c r="B38" s="2" t="s">
        <v>274</v>
      </c>
      <c r="C38" s="2" t="s">
        <v>280</v>
      </c>
      <c r="D38" s="2">
        <v>13</v>
      </c>
      <c r="E38" s="2">
        <v>2.9494082268125901E-3</v>
      </c>
      <c r="F38" s="2">
        <v>2.6996079034218801E-2</v>
      </c>
      <c r="G38" s="2">
        <v>0.91300165928754395</v>
      </c>
    </row>
    <row r="39" spans="1:14" x14ac:dyDescent="0.3">
      <c r="A39" s="22" t="s">
        <v>347</v>
      </c>
      <c r="B39" s="2" t="s">
        <v>274</v>
      </c>
      <c r="C39" s="2" t="s">
        <v>281</v>
      </c>
      <c r="D39" s="2">
        <v>13</v>
      </c>
      <c r="E39" s="2">
        <v>7.51454150818883E-3</v>
      </c>
      <c r="F39" s="2">
        <v>2.6009918967860601E-2</v>
      </c>
      <c r="G39" s="2">
        <v>0.77264978557394803</v>
      </c>
    </row>
    <row r="40" spans="1:14" x14ac:dyDescent="0.3">
      <c r="A40" s="22" t="s">
        <v>347</v>
      </c>
      <c r="B40" s="2" t="s">
        <v>274</v>
      </c>
      <c r="C40" s="2" t="s">
        <v>282</v>
      </c>
      <c r="D40" s="2">
        <v>13</v>
      </c>
      <c r="E40" s="2">
        <v>1.2048050859371001E-2</v>
      </c>
      <c r="F40" s="2">
        <v>1.61582463918617E-2</v>
      </c>
      <c r="G40" s="2">
        <v>0.45589179290058401</v>
      </c>
    </row>
    <row r="41" spans="1:14" x14ac:dyDescent="0.3">
      <c r="A41" s="22" t="s">
        <v>347</v>
      </c>
      <c r="B41" s="2" t="s">
        <v>274</v>
      </c>
      <c r="C41" s="2" t="s">
        <v>283</v>
      </c>
      <c r="D41" s="2">
        <v>13</v>
      </c>
      <c r="E41" s="2">
        <v>1.2049860000000001E-2</v>
      </c>
      <c r="F41" s="2">
        <v>1.615809E-2</v>
      </c>
      <c r="G41" s="2">
        <v>0.47017639999999999</v>
      </c>
    </row>
    <row r="43" spans="1:14" x14ac:dyDescent="0.3">
      <c r="A43" s="2" t="s">
        <v>264</v>
      </c>
      <c r="B43" s="2" t="s">
        <v>265</v>
      </c>
      <c r="C43" s="2" t="s">
        <v>266</v>
      </c>
      <c r="D43" s="2" t="s">
        <v>267</v>
      </c>
      <c r="E43" s="2" t="s">
        <v>268</v>
      </c>
      <c r="F43" s="2" t="s">
        <v>269</v>
      </c>
      <c r="G43" s="2" t="s">
        <v>270</v>
      </c>
      <c r="H43" s="2" t="s">
        <v>271</v>
      </c>
      <c r="I43" s="2" t="s">
        <v>272</v>
      </c>
      <c r="J43" s="2" t="s">
        <v>273</v>
      </c>
      <c r="L43" s="2" t="s">
        <v>285</v>
      </c>
      <c r="M43" s="2" t="s">
        <v>286</v>
      </c>
      <c r="N43" s="2" t="s">
        <v>270</v>
      </c>
    </row>
    <row r="44" spans="1:14" x14ac:dyDescent="0.3">
      <c r="A44" s="22" t="s">
        <v>349</v>
      </c>
      <c r="B44" s="2" t="s">
        <v>274</v>
      </c>
      <c r="C44" s="2" t="s">
        <v>276</v>
      </c>
      <c r="D44" s="2">
        <v>10</v>
      </c>
      <c r="E44" s="2">
        <v>-0.27158656401284498</v>
      </c>
      <c r="F44" s="2">
        <v>6.6601203745693602E-2</v>
      </c>
      <c r="G44" s="9">
        <v>4.5463333233690203E-5</v>
      </c>
      <c r="H44" s="2">
        <v>4.5523819999999997</v>
      </c>
      <c r="I44" s="2">
        <v>9</v>
      </c>
      <c r="J44" s="2">
        <v>0.84145479999999995</v>
      </c>
      <c r="L44" s="2">
        <v>6.7205800000000003E-3</v>
      </c>
      <c r="M44" s="2">
        <v>4.6950680000000002E-3</v>
      </c>
      <c r="N44" s="2">
        <v>0.19019539999999999</v>
      </c>
    </row>
    <row r="45" spans="1:14" x14ac:dyDescent="0.3">
      <c r="A45" s="22" t="s">
        <v>349</v>
      </c>
      <c r="B45" s="2" t="s">
        <v>274</v>
      </c>
      <c r="C45" s="2" t="s">
        <v>277</v>
      </c>
      <c r="D45" s="2">
        <v>10</v>
      </c>
      <c r="E45" s="2">
        <v>-0.27158656401284498</v>
      </c>
      <c r="F45" s="2">
        <v>4.7367466605326002E-2</v>
      </c>
      <c r="G45" s="9">
        <v>9.8315451402311704E-9</v>
      </c>
    </row>
    <row r="46" spans="1:14" x14ac:dyDescent="0.3">
      <c r="A46" s="22" t="s">
        <v>349</v>
      </c>
      <c r="B46" s="2" t="s">
        <v>274</v>
      </c>
      <c r="C46" s="2" t="s">
        <v>278</v>
      </c>
      <c r="D46" s="2">
        <v>10</v>
      </c>
      <c r="E46" s="2">
        <v>-0.55689832869265199</v>
      </c>
      <c r="F46" s="2">
        <v>0.21015445006338301</v>
      </c>
      <c r="G46" s="2">
        <v>2.92581700656721E-2</v>
      </c>
      <c r="H46" s="2">
        <v>2.5034390000000002</v>
      </c>
      <c r="I46" s="2">
        <v>8</v>
      </c>
      <c r="J46" s="2">
        <v>0.96157040000000005</v>
      </c>
    </row>
    <row r="47" spans="1:14" x14ac:dyDescent="0.3">
      <c r="A47" s="22" t="s">
        <v>349</v>
      </c>
      <c r="B47" s="2" t="s">
        <v>274</v>
      </c>
      <c r="C47" s="2" t="s">
        <v>279</v>
      </c>
      <c r="D47" s="2">
        <v>10</v>
      </c>
      <c r="E47" s="2">
        <v>-0.31704124220686197</v>
      </c>
      <c r="F47" s="2">
        <v>8.6060439282918094E-2</v>
      </c>
      <c r="G47" s="2">
        <v>2.29658965983654E-4</v>
      </c>
    </row>
    <row r="48" spans="1:14" x14ac:dyDescent="0.3">
      <c r="A48" s="22" t="s">
        <v>349</v>
      </c>
      <c r="B48" s="2" t="s">
        <v>274</v>
      </c>
      <c r="C48" s="2" t="s">
        <v>280</v>
      </c>
      <c r="D48" s="2">
        <v>10</v>
      </c>
      <c r="E48" s="2">
        <v>-0.21480490845438799</v>
      </c>
      <c r="F48" s="2">
        <v>9.63376341788518E-2</v>
      </c>
      <c r="G48" s="2">
        <v>2.5766755260365402E-2</v>
      </c>
    </row>
    <row r="49" spans="1:31" x14ac:dyDescent="0.3">
      <c r="A49" s="22" t="s">
        <v>349</v>
      </c>
      <c r="B49" s="2" t="s">
        <v>274</v>
      </c>
      <c r="C49" s="2" t="s">
        <v>281</v>
      </c>
      <c r="D49" s="2">
        <v>10</v>
      </c>
      <c r="E49" s="2">
        <v>-0.31704124220686197</v>
      </c>
      <c r="F49" s="2">
        <v>8.8951982247733E-2</v>
      </c>
      <c r="G49" s="2">
        <v>3.6498970303255201E-4</v>
      </c>
    </row>
    <row r="50" spans="1:31" x14ac:dyDescent="0.3">
      <c r="A50" s="22" t="s">
        <v>349</v>
      </c>
      <c r="B50" s="2" t="s">
        <v>274</v>
      </c>
      <c r="C50" s="2" t="s">
        <v>282</v>
      </c>
      <c r="D50" s="2">
        <v>10</v>
      </c>
      <c r="E50" s="2">
        <v>-0.27166942039042202</v>
      </c>
      <c r="F50" s="2">
        <v>4.7366886247019402E-2</v>
      </c>
      <c r="G50" s="9">
        <v>9.7265742822868999E-9</v>
      </c>
    </row>
    <row r="51" spans="1:31" x14ac:dyDescent="0.3">
      <c r="A51" s="22" t="s">
        <v>349</v>
      </c>
      <c r="B51" s="2" t="s">
        <v>274</v>
      </c>
      <c r="C51" s="2" t="s">
        <v>283</v>
      </c>
      <c r="D51" s="2">
        <v>10</v>
      </c>
      <c r="E51" s="2">
        <v>-0.27158660000000001</v>
      </c>
      <c r="F51" s="2">
        <v>4.7367470000000002E-2</v>
      </c>
      <c r="G51" s="2">
        <v>2.8206550000000003E-4</v>
      </c>
    </row>
    <row r="53" spans="1:31" x14ac:dyDescent="0.3">
      <c r="A53" s="2" t="s">
        <v>264</v>
      </c>
      <c r="B53" s="2" t="s">
        <v>265</v>
      </c>
      <c r="C53" s="2" t="s">
        <v>266</v>
      </c>
      <c r="D53" s="2" t="s">
        <v>267</v>
      </c>
      <c r="E53" s="2" t="s">
        <v>268</v>
      </c>
      <c r="F53" s="2" t="s">
        <v>269</v>
      </c>
      <c r="G53" s="2" t="s">
        <v>270</v>
      </c>
      <c r="H53" s="2" t="s">
        <v>271</v>
      </c>
      <c r="I53" s="2" t="s">
        <v>272</v>
      </c>
      <c r="J53" s="2" t="s">
        <v>273</v>
      </c>
      <c r="L53" s="2" t="s">
        <v>285</v>
      </c>
      <c r="M53" s="2" t="s">
        <v>286</v>
      </c>
      <c r="N53" s="2" t="s">
        <v>270</v>
      </c>
      <c r="P53" s="2" t="s">
        <v>300</v>
      </c>
      <c r="R53" s="2" t="s">
        <v>264</v>
      </c>
      <c r="S53" s="2" t="s">
        <v>265</v>
      </c>
      <c r="T53" s="2" t="s">
        <v>266</v>
      </c>
      <c r="U53" s="2" t="s">
        <v>267</v>
      </c>
      <c r="V53" s="2" t="s">
        <v>268</v>
      </c>
      <c r="W53" s="2" t="s">
        <v>269</v>
      </c>
      <c r="X53" s="2" t="s">
        <v>270</v>
      </c>
      <c r="Y53" s="2" t="s">
        <v>271</v>
      </c>
      <c r="Z53" s="2" t="s">
        <v>272</v>
      </c>
      <c r="AA53" s="2" t="s">
        <v>273</v>
      </c>
      <c r="AC53" s="2" t="s">
        <v>285</v>
      </c>
      <c r="AD53" s="2" t="s">
        <v>286</v>
      </c>
      <c r="AE53" s="2" t="s">
        <v>270</v>
      </c>
    </row>
    <row r="54" spans="1:31" x14ac:dyDescent="0.3">
      <c r="A54" s="22" t="s">
        <v>348</v>
      </c>
      <c r="B54" s="2" t="s">
        <v>274</v>
      </c>
      <c r="C54" s="2" t="s">
        <v>276</v>
      </c>
      <c r="D54" s="2">
        <v>8</v>
      </c>
      <c r="E54" s="2">
        <v>-0.13774895023535699</v>
      </c>
      <c r="F54" s="2">
        <v>8.03194637165002E-2</v>
      </c>
      <c r="G54" s="2">
        <v>8.6342784603216302E-2</v>
      </c>
      <c r="H54" s="2">
        <v>11.078545</v>
      </c>
      <c r="I54" s="2">
        <v>7</v>
      </c>
      <c r="J54" s="2">
        <v>0.1352294</v>
      </c>
      <c r="L54" s="2">
        <v>-3.3403929999999998E-2</v>
      </c>
      <c r="M54" s="2">
        <v>1.331301E-2</v>
      </c>
      <c r="N54" s="2">
        <v>4.5957890000000001E-2</v>
      </c>
      <c r="R54" s="22" t="s">
        <v>260</v>
      </c>
      <c r="S54" s="2" t="s">
        <v>274</v>
      </c>
      <c r="T54" s="2" t="s">
        <v>276</v>
      </c>
      <c r="U54" s="2">
        <v>7</v>
      </c>
      <c r="V54" s="2">
        <v>-6.2722287130181797E-2</v>
      </c>
      <c r="W54" s="2">
        <v>8.4843131814069606E-2</v>
      </c>
      <c r="X54" s="2">
        <v>0.459740879311899</v>
      </c>
      <c r="Y54" s="2">
        <v>3.5444900000000001</v>
      </c>
      <c r="Z54" s="2">
        <v>6</v>
      </c>
      <c r="AA54" s="2">
        <v>0.73804150000000002</v>
      </c>
      <c r="AC54" s="2">
        <v>-1.634449E-2</v>
      </c>
      <c r="AD54" s="2">
        <v>1.7807170000000001E-2</v>
      </c>
      <c r="AE54" s="2">
        <v>0.40080060000000001</v>
      </c>
    </row>
    <row r="55" spans="1:31" x14ac:dyDescent="0.3">
      <c r="A55" s="22" t="s">
        <v>348</v>
      </c>
      <c r="B55" s="2" t="s">
        <v>274</v>
      </c>
      <c r="C55" s="2" t="s">
        <v>277</v>
      </c>
      <c r="D55" s="2">
        <v>8</v>
      </c>
      <c r="E55" s="2">
        <v>-0.13774895023535699</v>
      </c>
      <c r="F55" s="2">
        <v>0.10104460933821501</v>
      </c>
      <c r="G55" s="2">
        <v>0.172804087831647</v>
      </c>
      <c r="R55" s="22" t="s">
        <v>260</v>
      </c>
      <c r="S55" s="2" t="s">
        <v>274</v>
      </c>
      <c r="T55" s="2" t="s">
        <v>277</v>
      </c>
      <c r="U55" s="2">
        <v>7</v>
      </c>
      <c r="V55" s="2">
        <v>-6.2722287130181797E-2</v>
      </c>
      <c r="W55" s="2">
        <v>6.5210557970636296E-2</v>
      </c>
      <c r="X55" s="2">
        <v>0.33612871779056802</v>
      </c>
    </row>
    <row r="56" spans="1:31" x14ac:dyDescent="0.3">
      <c r="A56" s="22" t="s">
        <v>348</v>
      </c>
      <c r="B56" s="2" t="s">
        <v>274</v>
      </c>
      <c r="C56" s="2" t="s">
        <v>278</v>
      </c>
      <c r="D56" s="2">
        <v>8</v>
      </c>
      <c r="E56" s="2">
        <v>1.32473578376555</v>
      </c>
      <c r="F56" s="2">
        <v>0.58837566477180203</v>
      </c>
      <c r="G56" s="2">
        <v>6.53052152562862E-2</v>
      </c>
      <c r="H56" s="2">
        <v>4.782864</v>
      </c>
      <c r="I56" s="2">
        <v>6</v>
      </c>
      <c r="J56" s="2">
        <v>0.57194889999999998</v>
      </c>
      <c r="R56" s="22" t="s">
        <v>260</v>
      </c>
      <c r="S56" s="2" t="s">
        <v>274</v>
      </c>
      <c r="T56" s="2" t="s">
        <v>278</v>
      </c>
      <c r="U56" s="2">
        <v>7</v>
      </c>
      <c r="V56" s="2">
        <v>0.63058234344088104</v>
      </c>
      <c r="W56" s="2">
        <v>0.76009898815403898</v>
      </c>
      <c r="X56" s="2">
        <v>0.44455089852957502</v>
      </c>
      <c r="Y56" s="2">
        <v>2.7020230000000001</v>
      </c>
      <c r="Z56" s="2">
        <v>5</v>
      </c>
      <c r="AA56" s="2">
        <v>0.7458091</v>
      </c>
    </row>
    <row r="57" spans="1:31" x14ac:dyDescent="0.3">
      <c r="A57" s="22" t="s">
        <v>348</v>
      </c>
      <c r="B57" s="2" t="s">
        <v>274</v>
      </c>
      <c r="C57" s="2" t="s">
        <v>279</v>
      </c>
      <c r="D57" s="2">
        <v>8</v>
      </c>
      <c r="E57" s="2">
        <v>-0.14406224076121901</v>
      </c>
      <c r="F57" s="2">
        <v>0.110304210776033</v>
      </c>
      <c r="G57" s="2">
        <v>0.19153732340045801</v>
      </c>
      <c r="R57" s="22" t="s">
        <v>260</v>
      </c>
      <c r="S57" s="2" t="s">
        <v>274</v>
      </c>
      <c r="T57" s="2" t="s">
        <v>279</v>
      </c>
      <c r="U57" s="2">
        <v>7</v>
      </c>
      <c r="V57" s="2">
        <v>-9.6854842835709706E-2</v>
      </c>
      <c r="W57" s="2">
        <v>0.108116440112193</v>
      </c>
      <c r="X57" s="2">
        <v>0.37033915619181901</v>
      </c>
    </row>
    <row r="58" spans="1:31" x14ac:dyDescent="0.3">
      <c r="A58" s="22" t="s">
        <v>348</v>
      </c>
      <c r="B58" s="2" t="s">
        <v>274</v>
      </c>
      <c r="C58" s="2" t="s">
        <v>280</v>
      </c>
      <c r="D58" s="2">
        <v>8</v>
      </c>
      <c r="E58" s="2">
        <v>-7.8330803540812094E-2</v>
      </c>
      <c r="F58" s="2">
        <v>0.102883880303329</v>
      </c>
      <c r="G58" s="2">
        <v>0.446447107440341</v>
      </c>
      <c r="R58" s="22" t="s">
        <v>260</v>
      </c>
      <c r="S58" s="2" t="s">
        <v>274</v>
      </c>
      <c r="T58" s="2" t="s">
        <v>280</v>
      </c>
      <c r="U58" s="2">
        <v>7</v>
      </c>
      <c r="V58" s="2">
        <v>-4.4932259970793002E-3</v>
      </c>
      <c r="W58" s="2">
        <v>0.113609347695996</v>
      </c>
      <c r="X58" s="2">
        <v>0.96845205678628798</v>
      </c>
    </row>
    <row r="59" spans="1:31" x14ac:dyDescent="0.3">
      <c r="A59" s="22" t="s">
        <v>348</v>
      </c>
      <c r="B59" s="2" t="s">
        <v>274</v>
      </c>
      <c r="C59" s="2" t="s">
        <v>281</v>
      </c>
      <c r="D59" s="2">
        <v>8</v>
      </c>
      <c r="E59" s="2">
        <v>-0.119252130606139</v>
      </c>
      <c r="F59" s="2">
        <v>0.107540462731237</v>
      </c>
      <c r="G59" s="2">
        <v>0.26747127182573699</v>
      </c>
      <c r="R59" s="22" t="s">
        <v>260</v>
      </c>
      <c r="S59" s="2" t="s">
        <v>274</v>
      </c>
      <c r="T59" s="2" t="s">
        <v>281</v>
      </c>
      <c r="U59" s="2">
        <v>7</v>
      </c>
      <c r="V59" s="2">
        <v>-9.6854842835709706E-2</v>
      </c>
      <c r="W59" s="2">
        <v>0.105832692735447</v>
      </c>
      <c r="X59" s="2">
        <v>0.36010270159866098</v>
      </c>
    </row>
    <row r="60" spans="1:31" x14ac:dyDescent="0.3">
      <c r="A60" s="22" t="s">
        <v>348</v>
      </c>
      <c r="B60" s="2" t="s">
        <v>274</v>
      </c>
      <c r="C60" s="2" t="s">
        <v>282</v>
      </c>
      <c r="D60" s="2">
        <v>8</v>
      </c>
      <c r="E60" s="2">
        <v>-0.13766747038298399</v>
      </c>
      <c r="F60" s="2">
        <v>0.101045922581738</v>
      </c>
      <c r="G60" s="2">
        <v>0.17306386303120799</v>
      </c>
      <c r="R60" s="22" t="s">
        <v>260</v>
      </c>
      <c r="S60" s="2" t="s">
        <v>274</v>
      </c>
      <c r="T60" s="2" t="s">
        <v>282</v>
      </c>
      <c r="U60" s="2">
        <v>7</v>
      </c>
      <c r="V60" s="2">
        <v>-6.2709926566693094E-2</v>
      </c>
      <c r="W60" s="2">
        <v>6.5213298638334596E-2</v>
      </c>
      <c r="X60" s="2">
        <v>0.33624426367388799</v>
      </c>
    </row>
    <row r="61" spans="1:31" x14ac:dyDescent="0.3">
      <c r="A61" s="22" t="s">
        <v>348</v>
      </c>
      <c r="B61" s="2" t="s">
        <v>274</v>
      </c>
      <c r="C61" s="2" t="s">
        <v>283</v>
      </c>
      <c r="D61" s="2">
        <v>8</v>
      </c>
      <c r="E61" s="2">
        <v>-0.13774900000000001</v>
      </c>
      <c r="F61" s="2">
        <v>0.1010446</v>
      </c>
      <c r="G61" s="2">
        <v>0.21502740000000001</v>
      </c>
      <c r="R61" s="22" t="s">
        <v>260</v>
      </c>
      <c r="S61" s="2" t="s">
        <v>274</v>
      </c>
      <c r="T61" s="2" t="s">
        <v>283</v>
      </c>
      <c r="U61" s="2">
        <v>7</v>
      </c>
      <c r="V61" s="2">
        <v>-6.272229E-2</v>
      </c>
      <c r="W61" s="2">
        <v>6.5210560000000001E-2</v>
      </c>
      <c r="X61" s="2">
        <v>0.37327280000000002</v>
      </c>
    </row>
    <row r="62" spans="1:31" x14ac:dyDescent="0.3">
      <c r="A62" s="22"/>
    </row>
    <row r="63" spans="1:31" x14ac:dyDescent="0.3">
      <c r="A63" s="3" t="s">
        <v>371</v>
      </c>
    </row>
    <row r="65" spans="1:18" x14ac:dyDescent="0.3">
      <c r="A65" s="22"/>
      <c r="G65" s="9"/>
    </row>
    <row r="66" spans="1:18" x14ac:dyDescent="0.3">
      <c r="A66" s="22"/>
      <c r="G66" s="9"/>
    </row>
    <row r="67" spans="1:18" x14ac:dyDescent="0.3">
      <c r="A67" s="22"/>
    </row>
    <row r="68" spans="1:18" x14ac:dyDescent="0.3">
      <c r="A68" s="22"/>
    </row>
    <row r="69" spans="1:18" x14ac:dyDescent="0.3">
      <c r="A69" s="22"/>
    </row>
    <row r="70" spans="1:18" x14ac:dyDescent="0.3">
      <c r="A70" s="22"/>
    </row>
    <row r="71" spans="1:18" x14ac:dyDescent="0.3">
      <c r="A71" s="22"/>
      <c r="G71" s="9"/>
    </row>
    <row r="72" spans="1:18" x14ac:dyDescent="0.3">
      <c r="A72" s="22"/>
    </row>
    <row r="75" spans="1:18" x14ac:dyDescent="0.3">
      <c r="A75" s="22"/>
      <c r="R75" s="22"/>
    </row>
    <row r="76" spans="1:18" x14ac:dyDescent="0.3">
      <c r="A76" s="22"/>
      <c r="R76" s="22"/>
    </row>
    <row r="77" spans="1:18" x14ac:dyDescent="0.3">
      <c r="A77" s="22"/>
      <c r="R77" s="22"/>
    </row>
    <row r="78" spans="1:18" x14ac:dyDescent="0.3">
      <c r="A78" s="22"/>
      <c r="R78" s="22"/>
    </row>
    <row r="79" spans="1:18" x14ac:dyDescent="0.3">
      <c r="A79" s="22"/>
      <c r="R79" s="22"/>
    </row>
    <row r="80" spans="1:18" x14ac:dyDescent="0.3">
      <c r="A80" s="22"/>
      <c r="R80" s="22"/>
    </row>
    <row r="81" spans="1:18" x14ac:dyDescent="0.3">
      <c r="A81" s="22"/>
      <c r="R81" s="22"/>
    </row>
    <row r="82" spans="1:18" x14ac:dyDescent="0.3">
      <c r="A82" s="22"/>
      <c r="R82" s="22"/>
    </row>
    <row r="101" spans="1:31" x14ac:dyDescent="0.3">
      <c r="A101" s="2" t="s">
        <v>264</v>
      </c>
      <c r="B101" s="2" t="s">
        <v>265</v>
      </c>
      <c r="C101" s="2" t="s">
        <v>266</v>
      </c>
      <c r="D101" s="2" t="s">
        <v>267</v>
      </c>
      <c r="E101" s="2" t="s">
        <v>268</v>
      </c>
      <c r="F101" s="2" t="s">
        <v>269</v>
      </c>
      <c r="G101" s="2" t="s">
        <v>270</v>
      </c>
      <c r="H101" s="2" t="s">
        <v>271</v>
      </c>
      <c r="I101" s="2" t="s">
        <v>272</v>
      </c>
      <c r="J101" s="2" t="s">
        <v>273</v>
      </c>
      <c r="L101" s="2" t="s">
        <v>285</v>
      </c>
      <c r="M101" s="2" t="s">
        <v>286</v>
      </c>
      <c r="N101" s="2" t="s">
        <v>270</v>
      </c>
      <c r="P101" s="2" t="s">
        <v>294</v>
      </c>
      <c r="R101" s="2" t="s">
        <v>264</v>
      </c>
      <c r="S101" s="2" t="s">
        <v>265</v>
      </c>
      <c r="T101" s="2" t="s">
        <v>266</v>
      </c>
      <c r="U101" s="2" t="s">
        <v>267</v>
      </c>
      <c r="V101" s="2" t="s">
        <v>268</v>
      </c>
      <c r="W101" s="2" t="s">
        <v>269</v>
      </c>
      <c r="X101" s="2" t="s">
        <v>270</v>
      </c>
      <c r="Y101" s="2" t="s">
        <v>271</v>
      </c>
      <c r="Z101" s="2" t="s">
        <v>272</v>
      </c>
      <c r="AA101" s="2" t="s">
        <v>273</v>
      </c>
      <c r="AC101" s="2" t="s">
        <v>285</v>
      </c>
      <c r="AD101" s="2" t="s">
        <v>286</v>
      </c>
      <c r="AE101" s="2" t="s">
        <v>270</v>
      </c>
    </row>
    <row r="102" spans="1:31" x14ac:dyDescent="0.3">
      <c r="A102" s="2" t="s">
        <v>275</v>
      </c>
      <c r="B102" s="2" t="s">
        <v>274</v>
      </c>
      <c r="C102" s="2" t="s">
        <v>276</v>
      </c>
      <c r="D102" s="2">
        <v>193</v>
      </c>
      <c r="E102" s="2">
        <v>1.5270195252793099E-2</v>
      </c>
      <c r="F102" s="2">
        <v>5.4749049123952002E-3</v>
      </c>
      <c r="G102" s="2">
        <v>5.2850629756470702E-3</v>
      </c>
      <c r="H102" s="2">
        <v>269.00850000000003</v>
      </c>
      <c r="I102" s="2">
        <v>192</v>
      </c>
      <c r="J102" s="2">
        <v>2.046552E-4</v>
      </c>
      <c r="L102" s="2">
        <v>1.9298360000000001E-3</v>
      </c>
      <c r="M102" s="2">
        <v>9.3798969999999999E-4</v>
      </c>
      <c r="N102" s="2">
        <v>4.1004829999999999E-2</v>
      </c>
      <c r="R102" s="2" t="s">
        <v>275</v>
      </c>
      <c r="S102" s="2" t="s">
        <v>274</v>
      </c>
      <c r="T102" s="2" t="s">
        <v>276</v>
      </c>
      <c r="U102" s="2">
        <v>178</v>
      </c>
      <c r="V102" s="2">
        <v>1.55177650625109E-2</v>
      </c>
      <c r="W102" s="2">
        <v>5.6741510884005201E-3</v>
      </c>
      <c r="X102" s="2">
        <v>6.2414958024787298E-3</v>
      </c>
      <c r="Y102" s="2">
        <v>172.3475</v>
      </c>
      <c r="Z102" s="2">
        <v>177</v>
      </c>
      <c r="AA102" s="2">
        <v>0.5847097</v>
      </c>
      <c r="AC102" s="2">
        <v>1.5885529999999999E-3</v>
      </c>
      <c r="AD102" s="2">
        <v>8.1873160000000005E-4</v>
      </c>
      <c r="AE102" s="2">
        <v>5.3946029999999999E-2</v>
      </c>
    </row>
    <row r="103" spans="1:31" x14ac:dyDescent="0.3">
      <c r="A103" s="2" t="s">
        <v>275</v>
      </c>
      <c r="B103" s="2" t="s">
        <v>274</v>
      </c>
      <c r="C103" s="2" t="s">
        <v>277</v>
      </c>
      <c r="D103" s="2">
        <v>193</v>
      </c>
      <c r="E103" s="2">
        <v>1.5270195252793099E-2</v>
      </c>
      <c r="F103" s="2">
        <v>6.4805065008244596E-3</v>
      </c>
      <c r="G103" s="2">
        <v>1.8456640895960601E-2</v>
      </c>
      <c r="R103" s="2" t="s">
        <v>275</v>
      </c>
      <c r="S103" s="2" t="s">
        <v>274</v>
      </c>
      <c r="T103" s="2" t="s">
        <v>277</v>
      </c>
      <c r="U103" s="2">
        <v>178</v>
      </c>
      <c r="V103" s="2">
        <v>1.55177650625109E-2</v>
      </c>
      <c r="W103" s="2">
        <v>5.5990812241076401E-3</v>
      </c>
      <c r="X103" s="2">
        <v>5.5801382924779803E-3</v>
      </c>
    </row>
    <row r="104" spans="1:31" x14ac:dyDescent="0.3">
      <c r="A104" s="2" t="s">
        <v>275</v>
      </c>
      <c r="B104" s="2" t="s">
        <v>274</v>
      </c>
      <c r="C104" s="2" t="s">
        <v>278</v>
      </c>
      <c r="D104" s="2">
        <v>193</v>
      </c>
      <c r="E104" s="2">
        <v>-1.11711044281136E-2</v>
      </c>
      <c r="F104" s="2">
        <v>1.4368981268738401E-2</v>
      </c>
      <c r="G104" s="2">
        <v>0.43785766191508602</v>
      </c>
      <c r="H104" s="2">
        <v>263.17590000000001</v>
      </c>
      <c r="I104" s="2">
        <v>191</v>
      </c>
      <c r="J104" s="2">
        <v>4.1530899999999999E-4</v>
      </c>
      <c r="R104" s="2" t="s">
        <v>275</v>
      </c>
      <c r="S104" s="2" t="s">
        <v>274</v>
      </c>
      <c r="T104" s="2" t="s">
        <v>278</v>
      </c>
      <c r="U104" s="2">
        <v>178</v>
      </c>
      <c r="V104" s="2">
        <v>-5.9791158915802204E-3</v>
      </c>
      <c r="W104" s="2">
        <v>1.2447831825588699E-2</v>
      </c>
      <c r="X104" s="2">
        <v>0.63158644694357802</v>
      </c>
      <c r="Y104" s="2">
        <v>168.5829</v>
      </c>
      <c r="Z104" s="2">
        <v>176</v>
      </c>
      <c r="AA104" s="2">
        <v>0.64257779999999998</v>
      </c>
    </row>
    <row r="105" spans="1:31" x14ac:dyDescent="0.3">
      <c r="A105" s="2" t="s">
        <v>275</v>
      </c>
      <c r="B105" s="2" t="s">
        <v>274</v>
      </c>
      <c r="C105" s="2" t="s">
        <v>279</v>
      </c>
      <c r="D105" s="2">
        <v>193</v>
      </c>
      <c r="E105" s="2">
        <v>7.2587343106676298E-3</v>
      </c>
      <c r="F105" s="2">
        <v>1.0100808472491301E-2</v>
      </c>
      <c r="G105" s="2">
        <v>0.47236951465615301</v>
      </c>
      <c r="R105" s="2" t="s">
        <v>275</v>
      </c>
      <c r="S105" s="2" t="s">
        <v>274</v>
      </c>
      <c r="T105" s="2" t="s">
        <v>279</v>
      </c>
      <c r="U105" s="2">
        <v>178</v>
      </c>
      <c r="V105" s="2">
        <v>7.2873281879406102E-3</v>
      </c>
      <c r="W105" s="2">
        <v>1.0112727861478101E-2</v>
      </c>
      <c r="X105" s="2">
        <v>0.47114978166231902</v>
      </c>
    </row>
    <row r="106" spans="1:31" x14ac:dyDescent="0.3">
      <c r="A106" s="2" t="s">
        <v>275</v>
      </c>
      <c r="B106" s="2" t="s">
        <v>274</v>
      </c>
      <c r="C106" s="2" t="s">
        <v>280</v>
      </c>
      <c r="D106" s="2">
        <v>193</v>
      </c>
      <c r="E106" s="2">
        <v>2.8308549193725999E-2</v>
      </c>
      <c r="F106" s="2">
        <v>9.2105495514720696E-3</v>
      </c>
      <c r="G106" s="2">
        <v>2.1156945018600101E-3</v>
      </c>
      <c r="R106" s="2" t="s">
        <v>275</v>
      </c>
      <c r="S106" s="2" t="s">
        <v>274</v>
      </c>
      <c r="T106" s="2" t="s">
        <v>280</v>
      </c>
      <c r="U106" s="2">
        <v>178</v>
      </c>
      <c r="V106" s="2">
        <v>2.8255531905065599E-2</v>
      </c>
      <c r="W106" s="2">
        <v>9.0038435729249706E-3</v>
      </c>
      <c r="X106" s="2">
        <v>1.70010103214204E-3</v>
      </c>
      <c r="Y106" s="2" t="e">
        <f>EXP(V112)</f>
        <v>#VALUE!</v>
      </c>
    </row>
    <row r="107" spans="1:31" x14ac:dyDescent="0.3">
      <c r="A107" s="2" t="s">
        <v>275</v>
      </c>
      <c r="B107" s="2" t="s">
        <v>274</v>
      </c>
      <c r="C107" s="2" t="s">
        <v>281</v>
      </c>
      <c r="D107" s="2">
        <v>193</v>
      </c>
      <c r="E107" s="2">
        <v>7.2739291104315798E-3</v>
      </c>
      <c r="F107" s="2">
        <v>1.02445976151066E-2</v>
      </c>
      <c r="G107" s="2">
        <v>0.47768810736905198</v>
      </c>
      <c r="R107" s="2" t="s">
        <v>275</v>
      </c>
      <c r="S107" s="2" t="s">
        <v>274</v>
      </c>
      <c r="T107" s="2" t="s">
        <v>281</v>
      </c>
      <c r="U107" s="2">
        <v>178</v>
      </c>
      <c r="V107" s="2">
        <v>7.2873281879406102E-3</v>
      </c>
      <c r="W107" s="2">
        <v>1.04935658382451E-2</v>
      </c>
      <c r="X107" s="2">
        <v>0.48739578151114599</v>
      </c>
    </row>
    <row r="108" spans="1:31" x14ac:dyDescent="0.3">
      <c r="A108" s="2" t="s">
        <v>275</v>
      </c>
      <c r="B108" s="2" t="s">
        <v>274</v>
      </c>
      <c r="C108" s="2" t="s">
        <v>282</v>
      </c>
      <c r="D108" s="2">
        <v>193</v>
      </c>
      <c r="E108" s="2">
        <v>1.5270491399935599E-2</v>
      </c>
      <c r="F108" s="2">
        <v>6.4805167563812601E-3</v>
      </c>
      <c r="G108" s="2">
        <v>1.8454555509445199E-2</v>
      </c>
      <c r="R108" s="2" t="s">
        <v>275</v>
      </c>
      <c r="S108" s="2" t="s">
        <v>274</v>
      </c>
      <c r="T108" s="2" t="s">
        <v>282</v>
      </c>
      <c r="U108" s="2">
        <v>178</v>
      </c>
      <c r="V108" s="2">
        <v>1.5518138661209E-2</v>
      </c>
      <c r="W108" s="2">
        <v>5.59908427798682E-3</v>
      </c>
      <c r="X108" s="2">
        <v>5.5790206518818103E-3</v>
      </c>
    </row>
    <row r="109" spans="1:31" x14ac:dyDescent="0.3">
      <c r="A109" s="2" t="s">
        <v>275</v>
      </c>
      <c r="B109" s="2" t="s">
        <v>274</v>
      </c>
      <c r="C109" s="2" t="s">
        <v>283</v>
      </c>
      <c r="D109" s="2">
        <v>193</v>
      </c>
      <c r="E109" s="2">
        <v>1.551777E-2</v>
      </c>
      <c r="F109" s="2">
        <v>5.5990809999999997E-3</v>
      </c>
      <c r="G109" s="2">
        <v>6.1767769999999996E-3</v>
      </c>
      <c r="R109" s="2" t="s">
        <v>275</v>
      </c>
      <c r="S109" s="2" t="s">
        <v>274</v>
      </c>
      <c r="T109" s="2" t="s">
        <v>283</v>
      </c>
      <c r="U109" s="2">
        <v>178</v>
      </c>
      <c r="V109" s="2">
        <v>1.551777E-2</v>
      </c>
      <c r="W109" s="2">
        <v>5.5990809999999997E-3</v>
      </c>
      <c r="X109" s="2">
        <v>6.1767769999999996E-3</v>
      </c>
    </row>
    <row r="112" spans="1:31" x14ac:dyDescent="0.3">
      <c r="A112" s="2" t="s">
        <v>264</v>
      </c>
      <c r="B112" s="2" t="s">
        <v>265</v>
      </c>
      <c r="C112" s="2" t="s">
        <v>266</v>
      </c>
      <c r="D112" s="2" t="s">
        <v>267</v>
      </c>
      <c r="E112" s="2" t="s">
        <v>268</v>
      </c>
      <c r="F112" s="2" t="s">
        <v>269</v>
      </c>
      <c r="G112" s="2" t="s">
        <v>270</v>
      </c>
      <c r="H112" s="2" t="s">
        <v>271</v>
      </c>
      <c r="I112" s="2" t="s">
        <v>272</v>
      </c>
      <c r="J112" s="2" t="s">
        <v>273</v>
      </c>
      <c r="L112" s="2" t="s">
        <v>285</v>
      </c>
      <c r="M112" s="2" t="s">
        <v>286</v>
      </c>
      <c r="N112" s="2" t="s">
        <v>270</v>
      </c>
      <c r="P112" s="2" t="s">
        <v>299</v>
      </c>
      <c r="R112" s="2" t="s">
        <v>264</v>
      </c>
      <c r="S112" s="2" t="s">
        <v>265</v>
      </c>
      <c r="T112" s="2" t="s">
        <v>266</v>
      </c>
      <c r="U112" s="2" t="s">
        <v>267</v>
      </c>
      <c r="V112" s="2" t="s">
        <v>268</v>
      </c>
      <c r="W112" s="2" t="s">
        <v>269</v>
      </c>
      <c r="X112" s="2" t="s">
        <v>270</v>
      </c>
      <c r="Y112" s="2" t="s">
        <v>271</v>
      </c>
      <c r="Z112" s="2" t="s">
        <v>272</v>
      </c>
      <c r="AA112" s="2" t="s">
        <v>273</v>
      </c>
      <c r="AC112" s="2" t="s">
        <v>285</v>
      </c>
      <c r="AD112" s="2" t="s">
        <v>286</v>
      </c>
      <c r="AE112" s="2" t="s">
        <v>270</v>
      </c>
    </row>
    <row r="113" spans="1:31" x14ac:dyDescent="0.3">
      <c r="A113" s="2" t="s">
        <v>261</v>
      </c>
      <c r="B113" s="2" t="s">
        <v>274</v>
      </c>
      <c r="C113" s="2" t="s">
        <v>276</v>
      </c>
      <c r="D113" s="2">
        <v>74</v>
      </c>
      <c r="E113" s="2">
        <v>9.5309157162101199E-2</v>
      </c>
      <c r="F113" s="2">
        <v>3.63519851252357E-2</v>
      </c>
      <c r="G113" s="2">
        <v>8.7455995323362304E-3</v>
      </c>
      <c r="H113" s="2">
        <v>107.2359</v>
      </c>
      <c r="I113" s="2">
        <v>73</v>
      </c>
      <c r="J113" s="2">
        <v>5.6112660000000002E-3</v>
      </c>
      <c r="L113" s="9">
        <v>-5.8411330000000003E-5</v>
      </c>
      <c r="M113" s="2">
        <v>1.311109E-3</v>
      </c>
      <c r="N113" s="2">
        <v>0.96458849999999996</v>
      </c>
      <c r="R113" s="2" t="s">
        <v>261</v>
      </c>
      <c r="S113" s="2" t="s">
        <v>274</v>
      </c>
      <c r="T113" s="2" t="s">
        <v>276</v>
      </c>
      <c r="U113" s="2">
        <v>65</v>
      </c>
      <c r="V113" s="2">
        <v>0.116543373076704</v>
      </c>
      <c r="W113" s="2">
        <v>4.3212448666947997E-2</v>
      </c>
      <c r="X113" s="2">
        <v>6.9970192547319397E-3</v>
      </c>
      <c r="Y113" s="2">
        <v>49.418469999999999</v>
      </c>
      <c r="Z113" s="2">
        <v>64</v>
      </c>
      <c r="AA113" s="2">
        <v>0.91021070000000004</v>
      </c>
      <c r="AC113" s="2">
        <v>-1.022984E-3</v>
      </c>
      <c r="AD113" s="2">
        <v>1.3176240000000001E-3</v>
      </c>
      <c r="AE113" s="2">
        <v>0.44042690000000001</v>
      </c>
    </row>
    <row r="114" spans="1:31" x14ac:dyDescent="0.3">
      <c r="A114" s="2" t="s">
        <v>261</v>
      </c>
      <c r="B114" s="2" t="s">
        <v>274</v>
      </c>
      <c r="C114" s="2" t="s">
        <v>277</v>
      </c>
      <c r="D114" s="2">
        <v>74</v>
      </c>
      <c r="E114" s="2">
        <v>9.5309157162101199E-2</v>
      </c>
      <c r="F114" s="2">
        <v>4.4059223530504198E-2</v>
      </c>
      <c r="G114" s="2">
        <v>3.0525373081915701E-2</v>
      </c>
      <c r="R114" s="2" t="s">
        <v>261</v>
      </c>
      <c r="S114" s="2" t="s">
        <v>274</v>
      </c>
      <c r="T114" s="2" t="s">
        <v>277</v>
      </c>
      <c r="U114" s="2">
        <v>65</v>
      </c>
      <c r="V114" s="2">
        <v>0.116543373076704</v>
      </c>
      <c r="W114" s="2">
        <v>3.7972005322082197E-2</v>
      </c>
      <c r="X114" s="2">
        <v>2.1463863443334599E-3</v>
      </c>
    </row>
    <row r="115" spans="1:31" x14ac:dyDescent="0.3">
      <c r="A115" s="2" t="s">
        <v>261</v>
      </c>
      <c r="B115" s="2" t="s">
        <v>274</v>
      </c>
      <c r="C115" s="2" t="s">
        <v>278</v>
      </c>
      <c r="D115" s="2">
        <v>74</v>
      </c>
      <c r="E115" s="2">
        <v>9.8364775795136694E-2</v>
      </c>
      <c r="F115" s="2">
        <v>8.1684025779425906E-2</v>
      </c>
      <c r="G115" s="2">
        <v>0.23245200230850999</v>
      </c>
      <c r="H115" s="2">
        <v>107.233</v>
      </c>
      <c r="I115" s="2">
        <v>72</v>
      </c>
      <c r="J115" s="2">
        <v>4.4818999999999996E-3</v>
      </c>
      <c r="R115" s="2" t="s">
        <v>261</v>
      </c>
      <c r="S115" s="2" t="s">
        <v>274</v>
      </c>
      <c r="T115" s="2" t="s">
        <v>278</v>
      </c>
      <c r="U115" s="2">
        <v>65</v>
      </c>
      <c r="V115" s="2">
        <v>0.18058157756208701</v>
      </c>
      <c r="W115" s="2">
        <v>9.3116514807200401E-2</v>
      </c>
      <c r="X115" s="2">
        <v>5.6945014786677003E-2</v>
      </c>
      <c r="Y115" s="2">
        <v>48.8157</v>
      </c>
      <c r="Z115" s="2">
        <v>63</v>
      </c>
      <c r="AA115" s="2">
        <v>0.90535010000000005</v>
      </c>
    </row>
    <row r="116" spans="1:31" x14ac:dyDescent="0.3">
      <c r="A116" s="2" t="s">
        <v>261</v>
      </c>
      <c r="B116" s="2" t="s">
        <v>274</v>
      </c>
      <c r="C116" s="2" t="s">
        <v>279</v>
      </c>
      <c r="D116" s="2">
        <v>74</v>
      </c>
      <c r="E116" s="2">
        <v>7.4558629613733898E-2</v>
      </c>
      <c r="F116" s="2">
        <v>5.94820757214111E-2</v>
      </c>
      <c r="G116" s="2">
        <v>0.21003695956450599</v>
      </c>
      <c r="R116" s="2" t="s">
        <v>261</v>
      </c>
      <c r="S116" s="2" t="s">
        <v>274</v>
      </c>
      <c r="T116" s="2" t="s">
        <v>279</v>
      </c>
      <c r="U116" s="2">
        <v>65</v>
      </c>
      <c r="V116" s="2">
        <v>8.6238957676497405E-2</v>
      </c>
      <c r="W116" s="2">
        <v>6.3270565109007595E-2</v>
      </c>
      <c r="X116" s="2">
        <v>0.17287664572550199</v>
      </c>
    </row>
    <row r="117" spans="1:31" x14ac:dyDescent="0.3">
      <c r="A117" s="2" t="s">
        <v>261</v>
      </c>
      <c r="B117" s="2" t="s">
        <v>274</v>
      </c>
      <c r="C117" s="2" t="s">
        <v>280</v>
      </c>
      <c r="D117" s="2">
        <v>74</v>
      </c>
      <c r="E117" s="2">
        <v>9.6439489825314903E-2</v>
      </c>
      <c r="F117" s="2">
        <v>6.4171603344439998E-2</v>
      </c>
      <c r="G117" s="2">
        <v>0.132880961651278</v>
      </c>
      <c r="R117" s="2" t="s">
        <v>261</v>
      </c>
      <c r="S117" s="2" t="s">
        <v>274</v>
      </c>
      <c r="T117" s="2" t="s">
        <v>280</v>
      </c>
      <c r="U117" s="2">
        <v>65</v>
      </c>
      <c r="V117" s="2">
        <v>8.6661669071003894E-2</v>
      </c>
      <c r="W117" s="2">
        <v>6.5578428884609893E-2</v>
      </c>
      <c r="X117" s="2">
        <v>0.18633584426036401</v>
      </c>
    </row>
    <row r="118" spans="1:31" x14ac:dyDescent="0.3">
      <c r="A118" s="2" t="s">
        <v>261</v>
      </c>
      <c r="B118" s="2" t="s">
        <v>274</v>
      </c>
      <c r="C118" s="2" t="s">
        <v>281</v>
      </c>
      <c r="D118" s="2">
        <v>74</v>
      </c>
      <c r="E118" s="2">
        <v>7.3070608513306004E-2</v>
      </c>
      <c r="F118" s="2">
        <v>6.0441964533284202E-2</v>
      </c>
      <c r="G118" s="2">
        <v>0.22668653353772</v>
      </c>
      <c r="R118" s="2" t="s">
        <v>261</v>
      </c>
      <c r="S118" s="2" t="s">
        <v>274</v>
      </c>
      <c r="T118" s="2" t="s">
        <v>281</v>
      </c>
      <c r="U118" s="2">
        <v>65</v>
      </c>
      <c r="V118" s="2">
        <v>8.6238957676497405E-2</v>
      </c>
      <c r="W118" s="2">
        <v>6.4482839798675903E-2</v>
      </c>
      <c r="X118" s="2">
        <v>0.18109408911672401</v>
      </c>
    </row>
    <row r="119" spans="1:31" x14ac:dyDescent="0.3">
      <c r="A119" s="2" t="s">
        <v>261</v>
      </c>
      <c r="B119" s="2" t="s">
        <v>274</v>
      </c>
      <c r="C119" s="2" t="s">
        <v>282</v>
      </c>
      <c r="D119" s="2">
        <v>74</v>
      </c>
      <c r="E119" s="2">
        <v>9.5316628022909605E-2</v>
      </c>
      <c r="F119" s="2">
        <v>4.4060524489930801E-2</v>
      </c>
      <c r="G119" s="2">
        <v>3.0517248894641798E-2</v>
      </c>
      <c r="R119" s="2" t="s">
        <v>261</v>
      </c>
      <c r="S119" s="2" t="s">
        <v>274</v>
      </c>
      <c r="T119" s="2" t="s">
        <v>282</v>
      </c>
      <c r="U119" s="2">
        <v>65</v>
      </c>
      <c r="V119" s="2">
        <v>0.116552331841988</v>
      </c>
      <c r="W119" s="2">
        <v>3.7973061711722503E-2</v>
      </c>
      <c r="X119" s="2">
        <v>2.1453049583953698E-3</v>
      </c>
    </row>
    <row r="120" spans="1:31" x14ac:dyDescent="0.3">
      <c r="A120" s="2" t="s">
        <v>261</v>
      </c>
      <c r="B120" s="2" t="s">
        <v>274</v>
      </c>
      <c r="C120" s="2" t="s">
        <v>283</v>
      </c>
      <c r="D120" s="2">
        <v>74</v>
      </c>
      <c r="E120" s="2">
        <v>9.5309160000000004E-2</v>
      </c>
      <c r="F120" s="2">
        <v>4.4059220000000003E-2</v>
      </c>
      <c r="G120" s="2">
        <v>3.3799950000000002E-2</v>
      </c>
      <c r="R120" s="2" t="s">
        <v>261</v>
      </c>
      <c r="S120" s="2" t="s">
        <v>274</v>
      </c>
      <c r="T120" s="2" t="s">
        <v>283</v>
      </c>
      <c r="U120" s="2">
        <v>65</v>
      </c>
      <c r="V120" s="2">
        <v>0.11654340000000001</v>
      </c>
      <c r="W120" s="2">
        <v>3.797201E-2</v>
      </c>
      <c r="X120" s="2">
        <v>3.1466950000000001E-3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18D00-B856-47F8-8711-75CB90E05BD1}">
  <dimension ref="A1:AE71"/>
  <sheetViews>
    <sheetView zoomScale="55" zoomScaleNormal="55" workbookViewId="0">
      <selection activeCell="M28" sqref="M28"/>
    </sheetView>
  </sheetViews>
  <sheetFormatPr defaultRowHeight="14.5" x14ac:dyDescent="0.35"/>
  <cols>
    <col min="1" max="1" width="13.81640625" customWidth="1"/>
    <col min="2" max="2" width="16.54296875" customWidth="1"/>
    <col min="3" max="3" width="15.36328125" customWidth="1"/>
  </cols>
  <sheetData>
    <row r="1" spans="1:31" x14ac:dyDescent="0.35">
      <c r="A1" s="2" t="s">
        <v>350</v>
      </c>
    </row>
    <row r="3" spans="1:31" x14ac:dyDescent="0.35">
      <c r="A3" s="33" t="s">
        <v>264</v>
      </c>
      <c r="B3" s="33" t="s">
        <v>265</v>
      </c>
      <c r="C3" s="33" t="s">
        <v>266</v>
      </c>
      <c r="D3" s="33" t="s">
        <v>267</v>
      </c>
      <c r="E3" s="33" t="s">
        <v>268</v>
      </c>
      <c r="F3" s="33" t="s">
        <v>269</v>
      </c>
      <c r="G3" s="33" t="s">
        <v>270</v>
      </c>
      <c r="H3" s="33" t="s">
        <v>271</v>
      </c>
      <c r="I3" s="33" t="s">
        <v>272</v>
      </c>
      <c r="J3" s="33" t="s">
        <v>273</v>
      </c>
      <c r="K3" s="33"/>
      <c r="L3" s="33" t="s">
        <v>285</v>
      </c>
      <c r="M3" s="33" t="s">
        <v>286</v>
      </c>
      <c r="N3" s="33" t="s">
        <v>270</v>
      </c>
      <c r="O3" s="29"/>
      <c r="P3" s="33" t="s">
        <v>311</v>
      </c>
      <c r="Q3" s="29"/>
      <c r="R3" s="33" t="s">
        <v>264</v>
      </c>
      <c r="S3" s="33" t="s">
        <v>265</v>
      </c>
      <c r="T3" s="33" t="s">
        <v>266</v>
      </c>
      <c r="U3" s="33" t="s">
        <v>267</v>
      </c>
      <c r="V3" s="33" t="s">
        <v>268</v>
      </c>
      <c r="W3" s="33" t="s">
        <v>269</v>
      </c>
      <c r="X3" s="33" t="s">
        <v>270</v>
      </c>
      <c r="Y3" s="33" t="s">
        <v>271</v>
      </c>
      <c r="Z3" s="33" t="s">
        <v>272</v>
      </c>
      <c r="AA3" s="33" t="s">
        <v>273</v>
      </c>
      <c r="AB3" s="33"/>
      <c r="AC3" s="33" t="s">
        <v>285</v>
      </c>
      <c r="AD3" s="33" t="s">
        <v>286</v>
      </c>
      <c r="AE3" s="33" t="s">
        <v>270</v>
      </c>
    </row>
    <row r="4" spans="1:31" x14ac:dyDescent="0.35">
      <c r="A4" s="33" t="s">
        <v>274</v>
      </c>
      <c r="B4" s="33" t="s">
        <v>303</v>
      </c>
      <c r="C4" s="29" t="s">
        <v>276</v>
      </c>
      <c r="D4" s="29">
        <v>14</v>
      </c>
      <c r="E4" s="29">
        <v>-8.9828521330699199E-2</v>
      </c>
      <c r="F4" s="29">
        <v>4.0824930345046098E-2</v>
      </c>
      <c r="G4" s="29">
        <v>2.7783138897863598E-2</v>
      </c>
      <c r="H4" s="29">
        <v>41.566299999999998</v>
      </c>
      <c r="I4" s="29">
        <v>13</v>
      </c>
      <c r="J4" s="35">
        <v>7.7083619999999996E-5</v>
      </c>
      <c r="K4" s="33"/>
      <c r="L4" s="29">
        <v>1.106951E-4</v>
      </c>
      <c r="M4" s="29">
        <v>1.3069330000000001E-2</v>
      </c>
      <c r="N4" s="29">
        <v>0.99338130000000002</v>
      </c>
      <c r="O4" s="29"/>
      <c r="P4" s="29"/>
      <c r="Q4" s="29"/>
      <c r="R4" s="33" t="s">
        <v>274</v>
      </c>
      <c r="S4" s="33" t="s">
        <v>303</v>
      </c>
      <c r="T4" s="29" t="s">
        <v>276</v>
      </c>
      <c r="U4" s="29">
        <v>12</v>
      </c>
      <c r="V4" s="29">
        <v>-8.3626500282969196E-2</v>
      </c>
      <c r="W4" s="29">
        <v>4.2189507601757902E-2</v>
      </c>
      <c r="X4" s="29">
        <v>4.7460949060503597E-2</v>
      </c>
      <c r="Y4" s="29">
        <v>11.0747</v>
      </c>
      <c r="Z4" s="29">
        <v>11</v>
      </c>
      <c r="AA4" s="29">
        <v>0.43702669999999999</v>
      </c>
      <c r="AB4" s="29"/>
      <c r="AC4" s="29">
        <v>5.643258E-3</v>
      </c>
      <c r="AD4" s="29">
        <v>8.3924689999999996E-3</v>
      </c>
      <c r="AE4" s="29">
        <v>0.51656080000000004</v>
      </c>
    </row>
    <row r="5" spans="1:31" x14ac:dyDescent="0.35">
      <c r="A5" s="33" t="s">
        <v>274</v>
      </c>
      <c r="B5" s="33" t="s">
        <v>303</v>
      </c>
      <c r="C5" s="29" t="s">
        <v>277</v>
      </c>
      <c r="D5" s="29">
        <v>14</v>
      </c>
      <c r="E5" s="29">
        <v>-8.9828521330699199E-2</v>
      </c>
      <c r="F5" s="29">
        <v>7.3000266127856206E-2</v>
      </c>
      <c r="G5" s="29">
        <v>0.21850124344389599</v>
      </c>
      <c r="H5" s="29"/>
      <c r="I5" s="29"/>
      <c r="J5" s="29"/>
      <c r="K5" s="33"/>
      <c r="L5" s="29"/>
      <c r="M5" s="29"/>
      <c r="N5" s="29"/>
      <c r="O5" s="29"/>
      <c r="P5" s="29"/>
      <c r="Q5" s="29"/>
      <c r="R5" s="33" t="s">
        <v>274</v>
      </c>
      <c r="S5" s="33" t="s">
        <v>303</v>
      </c>
      <c r="T5" s="29" t="s">
        <v>277</v>
      </c>
      <c r="U5" s="29">
        <v>12</v>
      </c>
      <c r="V5" s="29">
        <v>-8.3626500282969196E-2</v>
      </c>
      <c r="W5" s="29">
        <v>4.2332514217339599E-2</v>
      </c>
      <c r="X5" s="29">
        <v>4.8215134670787502E-2</v>
      </c>
      <c r="Y5" s="29"/>
      <c r="Z5" s="29"/>
      <c r="AA5" s="29"/>
      <c r="AB5" s="29"/>
      <c r="AC5" s="29"/>
      <c r="AD5" s="29"/>
      <c r="AE5" s="29"/>
    </row>
    <row r="6" spans="1:31" x14ac:dyDescent="0.35">
      <c r="A6" s="33" t="s">
        <v>274</v>
      </c>
      <c r="B6" s="33" t="s">
        <v>303</v>
      </c>
      <c r="C6" s="29" t="s">
        <v>278</v>
      </c>
      <c r="D6" s="29">
        <v>14</v>
      </c>
      <c r="E6" s="29">
        <v>-9.4472635786861298E-2</v>
      </c>
      <c r="F6" s="29">
        <v>0.55355138166941598</v>
      </c>
      <c r="G6" s="29">
        <v>0.86732985141751895</v>
      </c>
      <c r="H6" s="29">
        <v>41.566049999999997</v>
      </c>
      <c r="I6" s="29">
        <v>12</v>
      </c>
      <c r="J6" s="35">
        <v>3.939357E-5</v>
      </c>
      <c r="K6" s="33"/>
      <c r="L6" s="29"/>
      <c r="M6" s="29"/>
      <c r="N6" s="29"/>
      <c r="O6" s="29"/>
      <c r="P6" s="29"/>
      <c r="Q6" s="29"/>
      <c r="R6" s="33" t="s">
        <v>274</v>
      </c>
      <c r="S6" s="33" t="s">
        <v>303</v>
      </c>
      <c r="T6" s="29" t="s">
        <v>278</v>
      </c>
      <c r="U6" s="29">
        <v>12</v>
      </c>
      <c r="V6" s="29">
        <v>-0.32451801804265301</v>
      </c>
      <c r="W6" s="29">
        <v>0.36087625019015401</v>
      </c>
      <c r="X6" s="29">
        <v>0.389659617151005</v>
      </c>
      <c r="Y6" s="29">
        <v>10.59564</v>
      </c>
      <c r="Z6" s="29">
        <v>10</v>
      </c>
      <c r="AA6" s="29">
        <v>0.3898761</v>
      </c>
      <c r="AB6" s="29"/>
      <c r="AC6" s="29"/>
      <c r="AD6" s="29"/>
      <c r="AE6" s="29"/>
    </row>
    <row r="7" spans="1:31" x14ac:dyDescent="0.35">
      <c r="A7" s="33" t="s">
        <v>274</v>
      </c>
      <c r="B7" s="33" t="s">
        <v>303</v>
      </c>
      <c r="C7" s="29" t="s">
        <v>279</v>
      </c>
      <c r="D7" s="29">
        <v>14</v>
      </c>
      <c r="E7" s="29">
        <v>-0.14323451890483499</v>
      </c>
      <c r="F7" s="29">
        <v>5.7746322597770398E-2</v>
      </c>
      <c r="G7" s="29">
        <v>1.3123162502329E-2</v>
      </c>
      <c r="H7" s="29"/>
      <c r="I7" s="29"/>
      <c r="J7" s="29"/>
      <c r="K7" s="33"/>
      <c r="L7" s="29"/>
      <c r="M7" s="29"/>
      <c r="N7" s="29"/>
      <c r="O7" s="29"/>
      <c r="P7" s="29"/>
      <c r="Q7" s="29"/>
      <c r="R7" s="33" t="s">
        <v>274</v>
      </c>
      <c r="S7" s="33" t="s">
        <v>303</v>
      </c>
      <c r="T7" s="29" t="s">
        <v>279</v>
      </c>
      <c r="U7" s="29">
        <v>12</v>
      </c>
      <c r="V7" s="29">
        <v>-0.14475781784698799</v>
      </c>
      <c r="W7" s="29">
        <v>5.62137439307503E-2</v>
      </c>
      <c r="X7" s="29">
        <v>1.0020180166204399E-2</v>
      </c>
      <c r="Y7" s="29"/>
      <c r="Z7" s="29"/>
      <c r="AA7" s="29"/>
      <c r="AB7" s="29"/>
      <c r="AC7" s="29"/>
      <c r="AD7" s="29"/>
      <c r="AE7" s="29"/>
    </row>
    <row r="8" spans="1:31" x14ac:dyDescent="0.35">
      <c r="A8" s="33" t="s">
        <v>274</v>
      </c>
      <c r="B8" s="33" t="s">
        <v>303</v>
      </c>
      <c r="C8" s="29" t="s">
        <v>280</v>
      </c>
      <c r="D8" s="29">
        <v>14</v>
      </c>
      <c r="E8" s="29">
        <v>-0.13657543492254301</v>
      </c>
      <c r="F8" s="29">
        <v>5.6847834679148099E-2</v>
      </c>
      <c r="G8" s="29">
        <v>1.6284599857832101E-2</v>
      </c>
      <c r="H8" s="29"/>
      <c r="I8" s="29"/>
      <c r="J8" s="29"/>
      <c r="K8" s="33"/>
      <c r="L8" s="29"/>
      <c r="M8" s="29"/>
      <c r="N8" s="29"/>
      <c r="O8" s="29"/>
      <c r="P8" s="29"/>
      <c r="Q8" s="29"/>
      <c r="R8" s="33" t="s">
        <v>274</v>
      </c>
      <c r="S8" s="33" t="s">
        <v>303</v>
      </c>
      <c r="T8" s="29" t="s">
        <v>280</v>
      </c>
      <c r="U8" s="29">
        <v>12</v>
      </c>
      <c r="V8" s="29">
        <v>-0.13657543492254301</v>
      </c>
      <c r="W8" s="29">
        <v>5.6056628116572998E-2</v>
      </c>
      <c r="X8" s="29">
        <v>1.4834953737198999E-2</v>
      </c>
      <c r="Y8" s="29"/>
      <c r="Z8" s="29"/>
      <c r="AA8" s="29"/>
      <c r="AB8" s="29"/>
      <c r="AC8" s="29"/>
      <c r="AD8" s="29"/>
      <c r="AE8" s="29"/>
    </row>
    <row r="9" spans="1:31" x14ac:dyDescent="0.35">
      <c r="A9" s="33" t="s">
        <v>274</v>
      </c>
      <c r="B9" s="33" t="s">
        <v>303</v>
      </c>
      <c r="C9" s="29" t="s">
        <v>281</v>
      </c>
      <c r="D9" s="29">
        <v>14</v>
      </c>
      <c r="E9" s="29">
        <v>-0.14472358780985001</v>
      </c>
      <c r="F9" s="29">
        <v>5.7429071604304799E-2</v>
      </c>
      <c r="G9" s="29">
        <v>1.1734132356706299E-2</v>
      </c>
      <c r="H9" s="29"/>
      <c r="I9" s="29"/>
      <c r="J9" s="29"/>
      <c r="K9" s="33"/>
      <c r="L9" s="29"/>
      <c r="M9" s="29"/>
      <c r="N9" s="29"/>
      <c r="O9" s="29"/>
      <c r="P9" s="29"/>
      <c r="Q9" s="29"/>
      <c r="R9" s="33" t="s">
        <v>274</v>
      </c>
      <c r="S9" s="33" t="s">
        <v>303</v>
      </c>
      <c r="T9" s="29" t="s">
        <v>281</v>
      </c>
      <c r="U9" s="29">
        <v>12</v>
      </c>
      <c r="V9" s="29">
        <v>-0.14475781784698799</v>
      </c>
      <c r="W9" s="29">
        <v>5.6098346006827601E-2</v>
      </c>
      <c r="X9" s="29">
        <v>9.8677548639525305E-3</v>
      </c>
      <c r="Y9" s="29"/>
      <c r="Z9" s="29">
        <f>V4+(1.96*W4)</f>
        <v>-9.350653835237116E-4</v>
      </c>
      <c r="AA9" s="29"/>
      <c r="AB9" s="29"/>
      <c r="AC9" s="29"/>
      <c r="AD9" s="29"/>
      <c r="AE9" s="29"/>
    </row>
    <row r="10" spans="1:31" x14ac:dyDescent="0.35">
      <c r="A10" s="33" t="s">
        <v>274</v>
      </c>
      <c r="B10" s="33" t="s">
        <v>303</v>
      </c>
      <c r="C10" s="29" t="s">
        <v>282</v>
      </c>
      <c r="D10" s="29">
        <v>14</v>
      </c>
      <c r="E10" s="29">
        <v>-8.9697010929442697E-2</v>
      </c>
      <c r="F10" s="29">
        <v>7.3360926223359504E-2</v>
      </c>
      <c r="G10" s="29">
        <v>0.221450204489851</v>
      </c>
      <c r="H10" s="29"/>
      <c r="I10" s="29"/>
      <c r="J10" s="29"/>
      <c r="K10" s="33"/>
      <c r="L10" s="29"/>
      <c r="M10" s="29"/>
      <c r="N10" s="29"/>
      <c r="O10" s="29"/>
      <c r="P10" s="29"/>
      <c r="Q10" s="29"/>
      <c r="R10" s="33" t="s">
        <v>274</v>
      </c>
      <c r="S10" s="33" t="s">
        <v>303</v>
      </c>
      <c r="T10" s="29" t="s">
        <v>282</v>
      </c>
      <c r="U10" s="29">
        <v>12</v>
      </c>
      <c r="V10" s="29">
        <v>-8.3372293429382793E-2</v>
      </c>
      <c r="W10" s="29">
        <v>4.2431417428806503E-2</v>
      </c>
      <c r="X10" s="29">
        <v>4.9429083116483599E-2</v>
      </c>
      <c r="Y10" s="29"/>
      <c r="Z10" s="29"/>
      <c r="AA10" s="29"/>
      <c r="AB10" s="29"/>
      <c r="AC10" s="29"/>
      <c r="AD10" s="29"/>
      <c r="AE10" s="29"/>
    </row>
    <row r="11" spans="1:31" x14ac:dyDescent="0.35">
      <c r="A11" s="33" t="s">
        <v>274</v>
      </c>
      <c r="B11" s="33" t="s">
        <v>303</v>
      </c>
      <c r="C11" s="33" t="s">
        <v>283</v>
      </c>
      <c r="D11" s="29">
        <v>14</v>
      </c>
      <c r="E11" s="29">
        <v>-8.9828519999999995E-2</v>
      </c>
      <c r="F11" s="29">
        <v>7.3000270000000006E-2</v>
      </c>
      <c r="G11" s="29">
        <v>0.24030266</v>
      </c>
      <c r="H11" s="29"/>
      <c r="I11" s="29"/>
      <c r="J11" s="29"/>
      <c r="K11" s="33"/>
      <c r="L11" s="29"/>
      <c r="M11" s="29"/>
      <c r="N11" s="29"/>
      <c r="O11" s="29"/>
      <c r="P11" s="29"/>
      <c r="Q11" s="29"/>
      <c r="R11" s="33" t="s">
        <v>274</v>
      </c>
      <c r="S11" s="33" t="s">
        <v>303</v>
      </c>
      <c r="T11" s="33" t="s">
        <v>283</v>
      </c>
      <c r="U11" s="29">
        <v>12</v>
      </c>
      <c r="V11" s="29">
        <v>-8.3626500000000006E-2</v>
      </c>
      <c r="W11" s="29">
        <v>4.2332509999999997E-2</v>
      </c>
      <c r="X11" s="29">
        <v>7.3839039999999995E-2</v>
      </c>
      <c r="Y11" s="29"/>
      <c r="Z11" s="29"/>
      <c r="AA11" s="29"/>
      <c r="AB11" s="29"/>
      <c r="AC11" s="29"/>
      <c r="AD11" s="29"/>
      <c r="AE11" s="29"/>
    </row>
    <row r="12" spans="1:31" ht="56.5" x14ac:dyDescent="0.35">
      <c r="A12" s="33" t="s">
        <v>274</v>
      </c>
      <c r="B12" s="33" t="s">
        <v>303</v>
      </c>
      <c r="C12" s="34" t="s">
        <v>310</v>
      </c>
      <c r="D12" s="29">
        <v>12</v>
      </c>
      <c r="E12" s="29">
        <v>-8.3626500000000006E-2</v>
      </c>
      <c r="F12" s="29">
        <v>4.2332509999999997E-2</v>
      </c>
      <c r="G12" s="29">
        <v>7.3839039999999995E-2</v>
      </c>
      <c r="H12" s="29"/>
      <c r="I12" s="29"/>
      <c r="J12" s="29"/>
      <c r="K12" s="33"/>
      <c r="L12" s="29"/>
      <c r="M12" s="29"/>
      <c r="N12" s="29"/>
      <c r="O12" s="29"/>
      <c r="P12" s="29"/>
      <c r="Q12" s="29"/>
      <c r="R12" s="33" t="s">
        <v>274</v>
      </c>
      <c r="S12" s="33" t="s">
        <v>303</v>
      </c>
      <c r="T12" s="33" t="s">
        <v>284</v>
      </c>
      <c r="U12" s="29">
        <v>12</v>
      </c>
      <c r="V12" s="29">
        <v>-7.8010969999999999E-2</v>
      </c>
      <c r="W12" s="29">
        <v>4.0165409999999999E-2</v>
      </c>
      <c r="X12" s="29">
        <v>5.2107760000000003E-2</v>
      </c>
      <c r="Y12" s="29"/>
      <c r="Z12" s="29"/>
      <c r="AA12" s="29"/>
      <c r="AB12" s="29"/>
      <c r="AC12" s="29"/>
      <c r="AD12" s="29"/>
      <c r="AE12" s="29"/>
    </row>
    <row r="13" spans="1:31" x14ac:dyDescent="0.35">
      <c r="A13" s="33" t="s">
        <v>274</v>
      </c>
      <c r="B13" s="33" t="s">
        <v>303</v>
      </c>
      <c r="C13" s="33" t="s">
        <v>284</v>
      </c>
      <c r="D13" s="29">
        <v>14</v>
      </c>
      <c r="E13" s="29">
        <v>-8.6366449999999997E-2</v>
      </c>
      <c r="F13" s="29">
        <v>1.8038499999999999E-2</v>
      </c>
      <c r="G13" s="29">
        <v>1.7403510000000001E-2</v>
      </c>
      <c r="H13" s="29"/>
      <c r="I13" s="29"/>
      <c r="J13" s="29"/>
      <c r="K13" s="33"/>
      <c r="L13" s="29"/>
      <c r="M13" s="29"/>
      <c r="N13" s="29"/>
      <c r="O13" s="29"/>
      <c r="P13" s="29"/>
      <c r="Q13" s="29"/>
      <c r="R13" s="33"/>
      <c r="S13" s="33"/>
      <c r="T13" s="33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</row>
    <row r="14" spans="1:31" x14ac:dyDescent="0.35">
      <c r="A14" s="33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</row>
    <row r="15" spans="1:31" x14ac:dyDescent="0.35">
      <c r="A15" s="33" t="s">
        <v>264</v>
      </c>
      <c r="B15" s="33" t="s">
        <v>265</v>
      </c>
      <c r="C15" s="33" t="s">
        <v>266</v>
      </c>
      <c r="D15" s="33" t="s">
        <v>267</v>
      </c>
      <c r="E15" s="33" t="s">
        <v>268</v>
      </c>
      <c r="F15" s="33" t="s">
        <v>269</v>
      </c>
      <c r="G15" s="33" t="s">
        <v>270</v>
      </c>
      <c r="H15" s="33" t="s">
        <v>271</v>
      </c>
      <c r="I15" s="33" t="s">
        <v>272</v>
      </c>
      <c r="J15" s="33" t="s">
        <v>273</v>
      </c>
      <c r="K15" s="33"/>
      <c r="L15" s="33" t="s">
        <v>285</v>
      </c>
      <c r="M15" s="33" t="s">
        <v>286</v>
      </c>
      <c r="N15" s="33" t="s">
        <v>270</v>
      </c>
      <c r="O15" s="29"/>
      <c r="P15" s="33" t="s">
        <v>311</v>
      </c>
      <c r="Q15" s="29"/>
      <c r="R15" s="33" t="s">
        <v>264</v>
      </c>
      <c r="S15" s="33" t="s">
        <v>265</v>
      </c>
      <c r="T15" s="33" t="s">
        <v>266</v>
      </c>
      <c r="U15" s="33" t="s">
        <v>267</v>
      </c>
      <c r="V15" s="33" t="s">
        <v>268</v>
      </c>
      <c r="W15" s="33" t="s">
        <v>269</v>
      </c>
      <c r="X15" s="33" t="s">
        <v>270</v>
      </c>
      <c r="Y15" s="33" t="s">
        <v>271</v>
      </c>
      <c r="Z15" s="33" t="s">
        <v>272</v>
      </c>
      <c r="AA15" s="33" t="s">
        <v>273</v>
      </c>
      <c r="AB15" s="33"/>
      <c r="AC15" s="33" t="s">
        <v>285</v>
      </c>
      <c r="AD15" s="33" t="s">
        <v>286</v>
      </c>
      <c r="AE15" s="33" t="s">
        <v>270</v>
      </c>
    </row>
    <row r="16" spans="1:31" x14ac:dyDescent="0.35">
      <c r="A16" s="33" t="s">
        <v>274</v>
      </c>
      <c r="B16" s="33" t="s">
        <v>306</v>
      </c>
      <c r="C16" s="29" t="s">
        <v>276</v>
      </c>
      <c r="D16" s="29">
        <v>14</v>
      </c>
      <c r="E16" s="29">
        <v>-8.9828521330699199E-2</v>
      </c>
      <c r="F16" s="29">
        <v>4.0824930345046098E-2</v>
      </c>
      <c r="G16" s="29">
        <v>2.7783138897863598E-2</v>
      </c>
      <c r="H16" s="29">
        <v>41.566299999999998</v>
      </c>
      <c r="I16" s="29">
        <v>13</v>
      </c>
      <c r="J16" s="35">
        <v>7.7083619999999996E-5</v>
      </c>
      <c r="K16" s="29"/>
      <c r="L16" s="29">
        <v>1.106951E-4</v>
      </c>
      <c r="M16" s="29">
        <v>1.3069330000000001E-2</v>
      </c>
      <c r="N16" s="29">
        <v>0.99338130000000002</v>
      </c>
      <c r="O16" s="29"/>
      <c r="P16" s="29"/>
      <c r="Q16" s="29"/>
      <c r="R16" s="33" t="s">
        <v>274</v>
      </c>
      <c r="S16" s="33" t="s">
        <v>306</v>
      </c>
      <c r="T16" s="29" t="s">
        <v>276</v>
      </c>
      <c r="U16" s="29">
        <v>12</v>
      </c>
      <c r="V16" s="29">
        <v>-8.3626500000000006E-2</v>
      </c>
      <c r="W16" s="29">
        <v>4.2189508000000001E-2</v>
      </c>
      <c r="X16" s="29">
        <v>4.7460949000000002E-2</v>
      </c>
      <c r="Y16" s="29">
        <v>11.0747</v>
      </c>
      <c r="Z16" s="29">
        <v>11</v>
      </c>
      <c r="AA16" s="29">
        <v>0.43702669999999999</v>
      </c>
      <c r="AB16" s="29"/>
      <c r="AC16" s="29">
        <v>5.643258E-3</v>
      </c>
      <c r="AD16" s="29">
        <v>8.3926490000000003E-3</v>
      </c>
      <c r="AE16" s="29">
        <v>0.51656080000000004</v>
      </c>
    </row>
    <row r="17" spans="1:31" x14ac:dyDescent="0.35">
      <c r="A17" s="33" t="s">
        <v>274</v>
      </c>
      <c r="B17" s="33" t="s">
        <v>306</v>
      </c>
      <c r="C17" s="29" t="s">
        <v>277</v>
      </c>
      <c r="D17" s="29">
        <v>14</v>
      </c>
      <c r="E17" s="29">
        <v>-8.9828521330699199E-2</v>
      </c>
      <c r="F17" s="29">
        <v>7.3000266127856206E-2</v>
      </c>
      <c r="G17" s="29">
        <v>0.21850124344389599</v>
      </c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33" t="s">
        <v>274</v>
      </c>
      <c r="S17" s="33" t="s">
        <v>306</v>
      </c>
      <c r="T17" s="29" t="s">
        <v>277</v>
      </c>
      <c r="U17" s="29">
        <v>12</v>
      </c>
      <c r="V17" s="29">
        <v>-8.3626500000000006E-2</v>
      </c>
      <c r="W17" s="29">
        <v>4.2332514000000002E-2</v>
      </c>
      <c r="X17" s="29">
        <v>4.8215134999999999E-2</v>
      </c>
      <c r="Y17" s="29"/>
      <c r="Z17" s="29"/>
      <c r="AA17" s="29"/>
      <c r="AB17" s="29"/>
      <c r="AC17" s="29"/>
      <c r="AD17" s="29"/>
      <c r="AE17" s="29"/>
    </row>
    <row r="18" spans="1:31" x14ac:dyDescent="0.35">
      <c r="A18" s="33" t="s">
        <v>274</v>
      </c>
      <c r="B18" s="33" t="s">
        <v>306</v>
      </c>
      <c r="C18" s="29" t="s">
        <v>278</v>
      </c>
      <c r="D18" s="29">
        <v>14</v>
      </c>
      <c r="E18" s="29">
        <v>-9.4472635786861298E-2</v>
      </c>
      <c r="F18" s="29">
        <v>0.55355138166941598</v>
      </c>
      <c r="G18" s="29">
        <v>0.86732985141751895</v>
      </c>
      <c r="H18" s="29">
        <v>41.566049999999997</v>
      </c>
      <c r="I18" s="29">
        <v>12</v>
      </c>
      <c r="J18" s="35">
        <v>3.939357E-5</v>
      </c>
      <c r="K18" s="29"/>
      <c r="L18" s="29"/>
      <c r="M18" s="29"/>
      <c r="N18" s="29"/>
      <c r="O18" s="29"/>
      <c r="P18" s="29"/>
      <c r="Q18" s="29"/>
      <c r="R18" s="33" t="s">
        <v>274</v>
      </c>
      <c r="S18" s="33" t="s">
        <v>306</v>
      </c>
      <c r="T18" s="29" t="s">
        <v>278</v>
      </c>
      <c r="U18" s="29">
        <v>12</v>
      </c>
      <c r="V18" s="29">
        <v>-0.32451801800000002</v>
      </c>
      <c r="W18" s="29">
        <v>0.36087625000000001</v>
      </c>
      <c r="X18" s="29">
        <v>0.38965961700000001</v>
      </c>
      <c r="Y18" s="29">
        <v>10.59564</v>
      </c>
      <c r="Z18" s="29">
        <v>10</v>
      </c>
      <c r="AA18" s="29">
        <v>0.3898761</v>
      </c>
      <c r="AB18" s="29"/>
      <c r="AC18" s="29"/>
      <c r="AD18" s="29"/>
      <c r="AE18" s="29"/>
    </row>
    <row r="19" spans="1:31" x14ac:dyDescent="0.35">
      <c r="A19" s="33" t="s">
        <v>274</v>
      </c>
      <c r="B19" s="33" t="s">
        <v>306</v>
      </c>
      <c r="C19" s="29" t="s">
        <v>279</v>
      </c>
      <c r="D19" s="29">
        <v>14</v>
      </c>
      <c r="E19" s="29">
        <v>-0.14323451890483499</v>
      </c>
      <c r="F19" s="29">
        <v>5.7389554561418699E-2</v>
      </c>
      <c r="G19" s="29">
        <v>1.2566313649123299E-2</v>
      </c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33" t="s">
        <v>274</v>
      </c>
      <c r="S19" s="33" t="s">
        <v>306</v>
      </c>
      <c r="T19" s="29" t="s">
        <v>279</v>
      </c>
      <c r="U19" s="29">
        <v>12</v>
      </c>
      <c r="V19" s="29">
        <v>-0.14475781800000001</v>
      </c>
      <c r="W19" s="29">
        <v>5.5714381E-2</v>
      </c>
      <c r="X19" s="29">
        <v>9.3710400000000006E-3</v>
      </c>
      <c r="Y19" s="29"/>
      <c r="Z19" s="29"/>
      <c r="AA19" s="29"/>
      <c r="AB19" s="29"/>
      <c r="AC19" s="29"/>
      <c r="AD19" s="29"/>
      <c r="AE19" s="29"/>
    </row>
    <row r="20" spans="1:31" x14ac:dyDescent="0.35">
      <c r="A20" s="33" t="s">
        <v>274</v>
      </c>
      <c r="B20" s="33" t="s">
        <v>306</v>
      </c>
      <c r="C20" s="29" t="s">
        <v>280</v>
      </c>
      <c r="D20" s="29">
        <v>14</v>
      </c>
      <c r="E20" s="29">
        <v>-0.13657543492254301</v>
      </c>
      <c r="F20" s="29">
        <v>5.5966772270089601E-2</v>
      </c>
      <c r="G20" s="29">
        <v>1.4675272216502E-2</v>
      </c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33" t="s">
        <v>274</v>
      </c>
      <c r="S20" s="33" t="s">
        <v>306</v>
      </c>
      <c r="T20" s="29" t="s">
        <v>280</v>
      </c>
      <c r="U20" s="29">
        <v>12</v>
      </c>
      <c r="V20" s="29">
        <v>-0.136575435</v>
      </c>
      <c r="W20" s="29">
        <v>5.8475534000000003E-2</v>
      </c>
      <c r="X20" s="29">
        <v>1.9512119000000001E-2</v>
      </c>
      <c r="Y20" s="29"/>
      <c r="Z20" s="29"/>
      <c r="AA20" s="29"/>
      <c r="AB20" s="29"/>
      <c r="AC20" s="29"/>
      <c r="AD20" s="29"/>
      <c r="AE20" s="29"/>
    </row>
    <row r="21" spans="1:31" x14ac:dyDescent="0.35">
      <c r="A21" s="33" t="s">
        <v>274</v>
      </c>
      <c r="B21" s="33" t="s">
        <v>306</v>
      </c>
      <c r="C21" s="29" t="s">
        <v>281</v>
      </c>
      <c r="D21" s="29">
        <v>14</v>
      </c>
      <c r="E21" s="29">
        <v>-0.14472358780985001</v>
      </c>
      <c r="F21" s="29">
        <v>5.67410597482675E-2</v>
      </c>
      <c r="G21" s="29">
        <v>1.07538534203952E-2</v>
      </c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33" t="s">
        <v>274</v>
      </c>
      <c r="S21" s="33" t="s">
        <v>306</v>
      </c>
      <c r="T21" s="29" t="s">
        <v>281</v>
      </c>
      <c r="U21" s="29">
        <v>12</v>
      </c>
      <c r="V21" s="29">
        <v>-0.14475781800000001</v>
      </c>
      <c r="W21" s="29">
        <v>5.8313668999999999E-2</v>
      </c>
      <c r="X21" s="29">
        <v>1.305009E-2</v>
      </c>
      <c r="Y21" s="29"/>
      <c r="Z21" s="29"/>
      <c r="AA21" s="29"/>
      <c r="AB21" s="29"/>
      <c r="AC21" s="29"/>
      <c r="AD21" s="29"/>
      <c r="AE21" s="29"/>
    </row>
    <row r="22" spans="1:31" x14ac:dyDescent="0.35">
      <c r="A22" s="33" t="s">
        <v>274</v>
      </c>
      <c r="B22" s="33" t="s">
        <v>306</v>
      </c>
      <c r="C22" s="29" t="s">
        <v>282</v>
      </c>
      <c r="D22" s="29">
        <v>14</v>
      </c>
      <c r="E22" s="29">
        <v>-8.9697010929442697E-2</v>
      </c>
      <c r="F22" s="29">
        <v>7.3360926223359504E-2</v>
      </c>
      <c r="G22" s="29">
        <v>0.221450204489851</v>
      </c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33" t="s">
        <v>274</v>
      </c>
      <c r="S22" s="33" t="s">
        <v>306</v>
      </c>
      <c r="T22" s="29" t="s">
        <v>282</v>
      </c>
      <c r="U22" s="29">
        <v>12</v>
      </c>
      <c r="V22" s="29">
        <v>-8.3372293E-2</v>
      </c>
      <c r="W22" s="29">
        <v>4.2431416999999999E-2</v>
      </c>
      <c r="X22" s="29">
        <v>4.9429082999999999E-2</v>
      </c>
      <c r="Y22" s="29"/>
      <c r="Z22" s="29"/>
      <c r="AA22" s="29"/>
      <c r="AB22" s="29"/>
      <c r="AC22" s="29"/>
      <c r="AD22" s="29"/>
      <c r="AE22" s="29"/>
    </row>
    <row r="23" spans="1:31" x14ac:dyDescent="0.35">
      <c r="A23" s="33" t="s">
        <v>274</v>
      </c>
      <c r="B23" s="33" t="s">
        <v>306</v>
      </c>
      <c r="C23" s="33" t="s">
        <v>283</v>
      </c>
      <c r="D23" s="29">
        <v>14</v>
      </c>
      <c r="E23" s="29">
        <v>-8.9828519999999995E-2</v>
      </c>
      <c r="F23" s="29">
        <v>7.3000270000000006E-2</v>
      </c>
      <c r="G23" s="29">
        <v>0.24030266</v>
      </c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33" t="s">
        <v>274</v>
      </c>
      <c r="S23" s="33" t="s">
        <v>306</v>
      </c>
      <c r="T23" s="33" t="s">
        <v>283</v>
      </c>
      <c r="U23" s="29">
        <v>12</v>
      </c>
      <c r="V23" s="29">
        <v>-8.3626500000000006E-2</v>
      </c>
      <c r="W23" s="29">
        <v>4.2332509999999997E-2</v>
      </c>
      <c r="X23" s="29">
        <v>7.3839039999999995E-2</v>
      </c>
      <c r="Y23" s="29"/>
      <c r="Z23" s="29"/>
      <c r="AA23" s="29"/>
      <c r="AB23" s="29"/>
      <c r="AC23" s="29"/>
      <c r="AD23" s="29"/>
      <c r="AE23" s="29"/>
    </row>
    <row r="24" spans="1:31" ht="42.5" x14ac:dyDescent="0.35">
      <c r="A24" s="33" t="s">
        <v>274</v>
      </c>
      <c r="B24" s="33" t="s">
        <v>306</v>
      </c>
      <c r="C24" s="34" t="s">
        <v>288</v>
      </c>
      <c r="D24" s="29">
        <v>13</v>
      </c>
      <c r="E24" s="29">
        <v>-8.9828519999999995E-2</v>
      </c>
      <c r="F24" s="29">
        <v>7.3000270000000006E-2</v>
      </c>
      <c r="G24" s="29">
        <v>0.24030270000000001</v>
      </c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33" t="s">
        <v>274</v>
      </c>
      <c r="S24" s="33" t="s">
        <v>306</v>
      </c>
      <c r="T24" s="33" t="s">
        <v>284</v>
      </c>
      <c r="U24" s="29">
        <v>12</v>
      </c>
      <c r="V24" s="29">
        <v>-7.8009999999999996E-2</v>
      </c>
      <c r="W24" s="29">
        <v>4.0165409999999999E-2</v>
      </c>
      <c r="X24" s="29">
        <v>5.2107760000000003E-2</v>
      </c>
      <c r="Y24" s="29"/>
      <c r="Z24" s="29"/>
      <c r="AA24" s="29"/>
      <c r="AB24" s="29"/>
      <c r="AC24" s="29"/>
      <c r="AD24" s="29"/>
      <c r="AE24" s="29"/>
    </row>
    <row r="25" spans="1:31" x14ac:dyDescent="0.35">
      <c r="A25" s="33" t="s">
        <v>274</v>
      </c>
      <c r="B25" s="33" t="s">
        <v>306</v>
      </c>
      <c r="C25" s="33" t="s">
        <v>284</v>
      </c>
      <c r="D25" s="29">
        <v>14</v>
      </c>
      <c r="E25" s="29">
        <v>-8.6366449999999997E-2</v>
      </c>
      <c r="F25" s="29">
        <v>3.8599109999999999E-2</v>
      </c>
      <c r="G25" s="29">
        <v>2.5252110000000001E-2</v>
      </c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</row>
    <row r="26" spans="1:31" x14ac:dyDescent="0.35">
      <c r="A26" s="29"/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</row>
    <row r="27" spans="1:31" x14ac:dyDescent="0.35">
      <c r="A27" s="33" t="s">
        <v>264</v>
      </c>
      <c r="B27" s="33" t="s">
        <v>265</v>
      </c>
      <c r="C27" s="33" t="s">
        <v>266</v>
      </c>
      <c r="D27" s="33" t="s">
        <v>267</v>
      </c>
      <c r="E27" s="33" t="s">
        <v>268</v>
      </c>
      <c r="F27" s="33" t="s">
        <v>269</v>
      </c>
      <c r="G27" s="33" t="s">
        <v>270</v>
      </c>
      <c r="H27" s="33" t="s">
        <v>271</v>
      </c>
      <c r="I27" s="33" t="s">
        <v>272</v>
      </c>
      <c r="J27" s="33" t="s">
        <v>273</v>
      </c>
      <c r="K27" s="33"/>
      <c r="L27" s="33" t="s">
        <v>285</v>
      </c>
      <c r="M27" s="33" t="s">
        <v>286</v>
      </c>
      <c r="N27" s="33" t="s">
        <v>270</v>
      </c>
      <c r="O27" s="29"/>
      <c r="P27" s="33" t="s">
        <v>312</v>
      </c>
      <c r="Q27" s="29"/>
      <c r="R27" s="33" t="s">
        <v>264</v>
      </c>
      <c r="S27" s="33" t="s">
        <v>265</v>
      </c>
      <c r="T27" s="33" t="s">
        <v>266</v>
      </c>
      <c r="U27" s="33" t="s">
        <v>267</v>
      </c>
      <c r="V27" s="33" t="s">
        <v>268</v>
      </c>
      <c r="W27" s="33" t="s">
        <v>269</v>
      </c>
      <c r="X27" s="33" t="s">
        <v>270</v>
      </c>
      <c r="Y27" s="33" t="s">
        <v>271</v>
      </c>
      <c r="Z27" s="33" t="s">
        <v>272</v>
      </c>
      <c r="AA27" s="33" t="s">
        <v>273</v>
      </c>
      <c r="AB27" s="33"/>
      <c r="AC27" s="33" t="s">
        <v>285</v>
      </c>
      <c r="AD27" s="33" t="s">
        <v>286</v>
      </c>
      <c r="AE27" s="33" t="s">
        <v>270</v>
      </c>
    </row>
    <row r="28" spans="1:31" x14ac:dyDescent="0.35">
      <c r="A28" s="33" t="s">
        <v>274</v>
      </c>
      <c r="B28" s="33" t="s">
        <v>307</v>
      </c>
      <c r="C28" s="29" t="s">
        <v>276</v>
      </c>
      <c r="D28" s="29">
        <v>7</v>
      </c>
      <c r="E28" s="29">
        <v>-2.1639609767042399E-2</v>
      </c>
      <c r="F28" s="29">
        <v>6.3445792672776599E-2</v>
      </c>
      <c r="G28" s="29">
        <v>0.73304906664209502</v>
      </c>
      <c r="H28" s="29">
        <v>7.6015119999999996</v>
      </c>
      <c r="I28" s="29">
        <v>6</v>
      </c>
      <c r="J28" s="29">
        <v>0.26877459999999997</v>
      </c>
      <c r="K28" s="29"/>
      <c r="L28" s="29">
        <v>-2.0663310000000001E-2</v>
      </c>
      <c r="M28" s="29">
        <v>2.0663310000000001E-2</v>
      </c>
      <c r="N28" s="29">
        <v>0.29893799999999998</v>
      </c>
      <c r="O28" s="29"/>
      <c r="P28" s="29"/>
      <c r="Q28" s="29"/>
      <c r="R28" s="33" t="s">
        <v>274</v>
      </c>
      <c r="S28" s="33" t="s">
        <v>307</v>
      </c>
      <c r="T28" s="29" t="s">
        <v>276</v>
      </c>
      <c r="U28" s="29">
        <v>6</v>
      </c>
      <c r="V28" s="29">
        <v>3.59006965804122E-2</v>
      </c>
      <c r="W28" s="29">
        <v>6.8337495390102601E-2</v>
      </c>
      <c r="X28" s="29">
        <v>0.59934404064633695</v>
      </c>
      <c r="Y28" s="29">
        <v>2.465525</v>
      </c>
      <c r="Z28" s="29">
        <v>5</v>
      </c>
      <c r="AA28" s="29">
        <v>0.78167790000000004</v>
      </c>
      <c r="AB28" s="29"/>
      <c r="AC28" s="29">
        <v>-2.0192069999999999E-2</v>
      </c>
      <c r="AD28" s="29">
        <v>1.8954229999999999E-2</v>
      </c>
      <c r="AE28" s="29">
        <v>0.34677019999999997</v>
      </c>
    </row>
    <row r="29" spans="1:31" x14ac:dyDescent="0.35">
      <c r="A29" s="33" t="s">
        <v>274</v>
      </c>
      <c r="B29" s="33" t="s">
        <v>307</v>
      </c>
      <c r="C29" s="29" t="s">
        <v>277</v>
      </c>
      <c r="D29" s="29">
        <v>7</v>
      </c>
      <c r="E29" s="29">
        <v>-2.1639609767042399E-2</v>
      </c>
      <c r="F29" s="29">
        <v>7.1412987348871998E-2</v>
      </c>
      <c r="G29" s="29">
        <v>0.761874125401651</v>
      </c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33" t="s">
        <v>274</v>
      </c>
      <c r="S29" s="33" t="s">
        <v>307</v>
      </c>
      <c r="T29" s="29" t="s">
        <v>277</v>
      </c>
      <c r="U29" s="29">
        <v>6</v>
      </c>
      <c r="V29" s="29">
        <v>3.59006965804122E-2</v>
      </c>
      <c r="W29" s="29">
        <v>4.7987568854472203E-2</v>
      </c>
      <c r="X29" s="29">
        <v>0.45438480618951299</v>
      </c>
      <c r="Y29" s="29"/>
      <c r="Z29" s="29"/>
      <c r="AA29" s="29"/>
      <c r="AB29" s="29"/>
      <c r="AC29" s="29"/>
      <c r="AD29" s="29"/>
      <c r="AE29" s="29"/>
    </row>
    <row r="30" spans="1:31" x14ac:dyDescent="0.35">
      <c r="A30" s="33" t="s">
        <v>274</v>
      </c>
      <c r="B30" s="33" t="s">
        <v>307</v>
      </c>
      <c r="C30" s="29" t="s">
        <v>278</v>
      </c>
      <c r="D30" s="29">
        <v>7</v>
      </c>
      <c r="E30" s="29">
        <v>1.0082191823545299</v>
      </c>
      <c r="F30" s="29">
        <v>0.89157805390063205</v>
      </c>
      <c r="G30" s="29">
        <v>0.30943441780018599</v>
      </c>
      <c r="H30" s="29">
        <v>5.9926190000000004</v>
      </c>
      <c r="I30" s="29">
        <v>5</v>
      </c>
      <c r="J30" s="29">
        <v>0.30693779999999998</v>
      </c>
      <c r="K30" s="29"/>
      <c r="L30" s="29"/>
      <c r="M30" s="29"/>
      <c r="N30" s="29"/>
      <c r="O30" s="29"/>
      <c r="P30" s="29"/>
      <c r="Q30" s="29"/>
      <c r="R30" s="33" t="s">
        <v>274</v>
      </c>
      <c r="S30" s="33" t="s">
        <v>307</v>
      </c>
      <c r="T30" s="29" t="s">
        <v>278</v>
      </c>
      <c r="U30" s="29">
        <v>6</v>
      </c>
      <c r="V30" s="29">
        <v>0.90200988969599305</v>
      </c>
      <c r="W30" s="29">
        <v>0.81588095382267101</v>
      </c>
      <c r="X30" s="29">
        <v>0.33093408721293499</v>
      </c>
      <c r="Y30" s="29">
        <v>1.3306469999999999</v>
      </c>
      <c r="Z30" s="29">
        <v>4</v>
      </c>
      <c r="AA30" s="29">
        <v>0.85615479999999999</v>
      </c>
      <c r="AB30" s="29"/>
      <c r="AC30" s="29"/>
      <c r="AD30" s="29"/>
      <c r="AE30" s="29"/>
    </row>
    <row r="31" spans="1:31" x14ac:dyDescent="0.35">
      <c r="A31" s="33" t="s">
        <v>274</v>
      </c>
      <c r="B31" s="33" t="s">
        <v>307</v>
      </c>
      <c r="C31" s="29" t="s">
        <v>279</v>
      </c>
      <c r="D31" s="29">
        <v>7</v>
      </c>
      <c r="E31" s="29">
        <v>5.4208883065764803E-2</v>
      </c>
      <c r="F31" s="29">
        <v>8.8241189057630801E-2</v>
      </c>
      <c r="G31" s="29">
        <v>0.53899972746233904</v>
      </c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33" t="s">
        <v>274</v>
      </c>
      <c r="S31" s="33" t="s">
        <v>307</v>
      </c>
      <c r="T31" s="29" t="s">
        <v>279</v>
      </c>
      <c r="U31" s="29">
        <v>6</v>
      </c>
      <c r="V31" s="29">
        <v>5.4655038749629598E-2</v>
      </c>
      <c r="W31" s="29">
        <v>8.7472734464078106E-2</v>
      </c>
      <c r="X31" s="29">
        <v>0.53208676537982302</v>
      </c>
      <c r="Y31" s="29"/>
      <c r="Z31" s="29"/>
      <c r="AA31" s="29"/>
      <c r="AB31" s="29"/>
      <c r="AC31" s="29"/>
      <c r="AD31" s="29"/>
      <c r="AE31" s="29"/>
    </row>
    <row r="32" spans="1:31" x14ac:dyDescent="0.35">
      <c r="A32" s="33" t="s">
        <v>274</v>
      </c>
      <c r="B32" s="33" t="s">
        <v>307</v>
      </c>
      <c r="C32" s="29" t="s">
        <v>280</v>
      </c>
      <c r="D32" s="29">
        <v>7</v>
      </c>
      <c r="E32" s="29">
        <v>5.4109748464013403E-2</v>
      </c>
      <c r="F32" s="29">
        <v>9.2392103306129195E-2</v>
      </c>
      <c r="G32" s="29">
        <v>0.55810846251911195</v>
      </c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33" t="s">
        <v>274</v>
      </c>
      <c r="S32" s="33" t="s">
        <v>307</v>
      </c>
      <c r="T32" s="29" t="s">
        <v>280</v>
      </c>
      <c r="U32" s="29">
        <v>6</v>
      </c>
      <c r="V32" s="29">
        <v>5.4718400827647701E-2</v>
      </c>
      <c r="W32" s="29">
        <v>8.5955865555159397E-2</v>
      </c>
      <c r="X32" s="29">
        <v>0.52439378726754704</v>
      </c>
      <c r="Y32" s="29"/>
      <c r="Z32" s="29"/>
      <c r="AA32" s="29"/>
      <c r="AB32" s="29"/>
      <c r="AC32" s="29"/>
      <c r="AD32" s="29"/>
      <c r="AE32" s="29"/>
    </row>
    <row r="33" spans="1:31" x14ac:dyDescent="0.35">
      <c r="A33" s="33" t="s">
        <v>274</v>
      </c>
      <c r="B33" s="33" t="s">
        <v>307</v>
      </c>
      <c r="C33" s="29" t="s">
        <v>281</v>
      </c>
      <c r="D33" s="29">
        <v>7</v>
      </c>
      <c r="E33" s="29">
        <v>5.4461397441768401E-2</v>
      </c>
      <c r="F33" s="29">
        <v>8.4489489186738598E-2</v>
      </c>
      <c r="G33" s="29">
        <v>0.51919048026744397</v>
      </c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33" t="s">
        <v>274</v>
      </c>
      <c r="S33" s="33" t="s">
        <v>307</v>
      </c>
      <c r="T33" s="29" t="s">
        <v>281</v>
      </c>
      <c r="U33" s="29">
        <v>6</v>
      </c>
      <c r="V33" s="29">
        <v>5.4655038749629598E-2</v>
      </c>
      <c r="W33" s="29">
        <v>8.1761922200965703E-2</v>
      </c>
      <c r="X33" s="29">
        <v>0.50383638359344496</v>
      </c>
      <c r="Y33" s="29"/>
      <c r="Z33" s="29"/>
      <c r="AA33" s="29"/>
      <c r="AB33" s="29"/>
      <c r="AC33" s="29"/>
      <c r="AD33" s="29"/>
      <c r="AE33" s="29"/>
    </row>
    <row r="34" spans="1:31" x14ac:dyDescent="0.35">
      <c r="A34" s="33" t="s">
        <v>274</v>
      </c>
      <c r="B34" s="33" t="s">
        <v>307</v>
      </c>
      <c r="C34" s="29" t="s">
        <v>282</v>
      </c>
      <c r="D34" s="29">
        <v>7</v>
      </c>
      <c r="E34" s="29">
        <v>-2.1635965515950199E-2</v>
      </c>
      <c r="F34" s="29">
        <v>7.14124188679158E-2</v>
      </c>
      <c r="G34" s="29">
        <v>0.761911177187652</v>
      </c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33" t="s">
        <v>274</v>
      </c>
      <c r="S34" s="33" t="s">
        <v>307</v>
      </c>
      <c r="T34" s="29" t="s">
        <v>282</v>
      </c>
      <c r="U34" s="29">
        <v>6</v>
      </c>
      <c r="V34" s="29">
        <v>3.5906491989131102E-2</v>
      </c>
      <c r="W34" s="29">
        <v>4.7986269677401702E-2</v>
      </c>
      <c r="X34" s="29">
        <v>0.45429975433019798</v>
      </c>
      <c r="Y34" s="29"/>
      <c r="Z34" s="29"/>
      <c r="AA34" s="29"/>
      <c r="AB34" s="29"/>
      <c r="AC34" s="29"/>
      <c r="AD34" s="29"/>
      <c r="AE34" s="29"/>
    </row>
    <row r="35" spans="1:31" x14ac:dyDescent="0.35">
      <c r="A35" s="33" t="s">
        <v>274</v>
      </c>
      <c r="B35" s="33" t="s">
        <v>307</v>
      </c>
      <c r="C35" s="33" t="s">
        <v>283</v>
      </c>
      <c r="D35" s="29">
        <v>7</v>
      </c>
      <c r="E35" s="29">
        <v>-2.163961E-2</v>
      </c>
      <c r="F35" s="29">
        <v>7.1412989999999996E-2</v>
      </c>
      <c r="G35" s="29">
        <v>0.77210559999999995</v>
      </c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33" t="s">
        <v>274</v>
      </c>
      <c r="S35" s="33" t="s">
        <v>307</v>
      </c>
      <c r="T35" s="33" t="s">
        <v>283</v>
      </c>
      <c r="U35" s="29">
        <v>6</v>
      </c>
      <c r="V35" s="29">
        <v>3.5900700000000001E-2</v>
      </c>
      <c r="W35" s="29">
        <v>4.798757E-2</v>
      </c>
      <c r="X35" s="29">
        <v>0.48805890000000002</v>
      </c>
      <c r="Y35" s="29"/>
      <c r="Z35" s="29"/>
      <c r="AA35" s="29"/>
      <c r="AB35" s="29"/>
      <c r="AC35" s="29"/>
      <c r="AD35" s="29"/>
      <c r="AE35" s="29"/>
    </row>
    <row r="36" spans="1:31" x14ac:dyDescent="0.35">
      <c r="A36" s="33" t="s">
        <v>274</v>
      </c>
      <c r="B36" s="33" t="s">
        <v>307</v>
      </c>
      <c r="C36" s="33" t="s">
        <v>284</v>
      </c>
      <c r="D36" s="29">
        <v>7</v>
      </c>
      <c r="E36" s="29">
        <v>-1.6154000000000002E-2</v>
      </c>
      <c r="F36" s="29">
        <v>6.1412059999999997E-2</v>
      </c>
      <c r="G36" s="29">
        <v>0.79250010000000004</v>
      </c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33" t="s">
        <v>274</v>
      </c>
      <c r="S36" s="33" t="s">
        <v>307</v>
      </c>
      <c r="T36" s="33" t="s">
        <v>284</v>
      </c>
      <c r="U36" s="29">
        <v>6</v>
      </c>
      <c r="V36" s="29">
        <v>3.4152540000000002E-2</v>
      </c>
      <c r="W36" s="29">
        <v>6.6367640000000006E-2</v>
      </c>
      <c r="X36" s="29">
        <v>0.60683520000000002</v>
      </c>
      <c r="Y36" s="29"/>
      <c r="Z36" s="29"/>
      <c r="AA36" s="29"/>
      <c r="AB36" s="29"/>
      <c r="AC36" s="29"/>
      <c r="AD36" s="29"/>
      <c r="AE36" s="29"/>
    </row>
    <row r="37" spans="1:31" x14ac:dyDescent="0.35">
      <c r="A37" s="33"/>
      <c r="B37" s="33"/>
      <c r="C37" s="33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</row>
    <row r="38" spans="1:31" x14ac:dyDescent="0.35">
      <c r="A38" s="33" t="s">
        <v>264</v>
      </c>
      <c r="B38" s="33" t="s">
        <v>265</v>
      </c>
      <c r="C38" s="33" t="s">
        <v>266</v>
      </c>
      <c r="D38" s="33" t="s">
        <v>267</v>
      </c>
      <c r="E38" s="33" t="s">
        <v>268</v>
      </c>
      <c r="F38" s="33" t="s">
        <v>269</v>
      </c>
      <c r="G38" s="33" t="s">
        <v>270</v>
      </c>
      <c r="H38" s="33" t="s">
        <v>271</v>
      </c>
      <c r="I38" s="33" t="s">
        <v>272</v>
      </c>
      <c r="J38" s="33" t="s">
        <v>273</v>
      </c>
      <c r="K38" s="33"/>
      <c r="L38" s="33" t="s">
        <v>285</v>
      </c>
      <c r="M38" s="33" t="s">
        <v>286</v>
      </c>
      <c r="N38" s="33" t="s">
        <v>270</v>
      </c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</row>
    <row r="39" spans="1:31" x14ac:dyDescent="0.35">
      <c r="A39" s="33" t="s">
        <v>274</v>
      </c>
      <c r="B39" s="33" t="s">
        <v>309</v>
      </c>
      <c r="C39" s="29" t="s">
        <v>276</v>
      </c>
      <c r="D39" s="29">
        <v>7</v>
      </c>
      <c r="E39" s="29">
        <v>-3.6156703571610598E-2</v>
      </c>
      <c r="F39" s="29">
        <v>7.7702827334858907E-2</v>
      </c>
      <c r="G39" s="29">
        <v>0.64170209365328601</v>
      </c>
      <c r="H39" s="29">
        <v>3.1518540000000002</v>
      </c>
      <c r="I39" s="29">
        <v>6</v>
      </c>
      <c r="J39" s="29">
        <v>0.7895605</v>
      </c>
      <c r="K39" s="29"/>
      <c r="L39" s="29">
        <v>1.4863599999999999E-2</v>
      </c>
      <c r="M39" s="29">
        <v>2.319825E-2</v>
      </c>
      <c r="N39" s="29">
        <v>0.54991129999999999</v>
      </c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</row>
    <row r="40" spans="1:31" x14ac:dyDescent="0.35">
      <c r="A40" s="33" t="s">
        <v>274</v>
      </c>
      <c r="B40" s="33" t="s">
        <v>309</v>
      </c>
      <c r="C40" s="29" t="s">
        <v>277</v>
      </c>
      <c r="D40" s="29">
        <v>7</v>
      </c>
      <c r="E40" s="29">
        <v>-3.6156703571610598E-2</v>
      </c>
      <c r="F40" s="29">
        <v>5.63176136919896E-2</v>
      </c>
      <c r="G40" s="29">
        <v>0.52086401070159505</v>
      </c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</row>
    <row r="41" spans="1:31" x14ac:dyDescent="0.35">
      <c r="A41" s="33" t="s">
        <v>274</v>
      </c>
      <c r="B41" s="33" t="s">
        <v>309</v>
      </c>
      <c r="C41" s="29" t="s">
        <v>278</v>
      </c>
      <c r="D41" s="29">
        <v>7</v>
      </c>
      <c r="E41" s="29">
        <v>-0.67506693453458999</v>
      </c>
      <c r="F41" s="29">
        <v>1.00019682928011</v>
      </c>
      <c r="G41" s="29">
        <v>0.52966236972800995</v>
      </c>
      <c r="H41" s="29">
        <v>2.7413310000000002</v>
      </c>
      <c r="I41" s="29">
        <v>5</v>
      </c>
      <c r="J41" s="29">
        <v>0.73979019999999995</v>
      </c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</row>
    <row r="42" spans="1:31" x14ac:dyDescent="0.35">
      <c r="A42" s="33" t="s">
        <v>274</v>
      </c>
      <c r="B42" s="33" t="s">
        <v>309</v>
      </c>
      <c r="C42" s="29" t="s">
        <v>279</v>
      </c>
      <c r="D42" s="29">
        <v>7</v>
      </c>
      <c r="E42" s="29">
        <v>-3.7485969572941002E-3</v>
      </c>
      <c r="F42" s="29">
        <v>0.10304233511519401</v>
      </c>
      <c r="G42" s="29">
        <v>0.97098000507857996</v>
      </c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</row>
    <row r="43" spans="1:31" x14ac:dyDescent="0.35">
      <c r="A43" s="33" t="s">
        <v>274</v>
      </c>
      <c r="B43" s="33" t="s">
        <v>309</v>
      </c>
      <c r="C43" s="29" t="s">
        <v>280</v>
      </c>
      <c r="D43" s="29">
        <v>7</v>
      </c>
      <c r="E43" s="29">
        <v>0</v>
      </c>
      <c r="F43" s="29">
        <v>0.106285872438645</v>
      </c>
      <c r="G43" s="29">
        <v>1</v>
      </c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</row>
    <row r="44" spans="1:31" x14ac:dyDescent="0.35">
      <c r="A44" s="33" t="s">
        <v>274</v>
      </c>
      <c r="B44" s="33" t="s">
        <v>309</v>
      </c>
      <c r="C44" s="29" t="s">
        <v>281</v>
      </c>
      <c r="D44" s="29">
        <v>7</v>
      </c>
      <c r="E44" s="29">
        <v>-3.7485969572941002E-3</v>
      </c>
      <c r="F44" s="29">
        <v>0.100533815339564</v>
      </c>
      <c r="G44" s="29">
        <v>0.97025622959318703</v>
      </c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</row>
    <row r="45" spans="1:31" x14ac:dyDescent="0.35">
      <c r="A45" s="33" t="s">
        <v>274</v>
      </c>
      <c r="B45" s="33" t="s">
        <v>309</v>
      </c>
      <c r="C45" s="29" t="s">
        <v>282</v>
      </c>
      <c r="D45" s="29">
        <v>7</v>
      </c>
      <c r="E45" s="29">
        <v>-3.6156836241738398E-2</v>
      </c>
      <c r="F45" s="29">
        <v>5.6319618920899699E-2</v>
      </c>
      <c r="G45" s="29">
        <v>0.52087732302517997</v>
      </c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</row>
    <row r="46" spans="1:31" x14ac:dyDescent="0.35">
      <c r="A46" s="33" t="s">
        <v>274</v>
      </c>
      <c r="B46" s="33" t="s">
        <v>309</v>
      </c>
      <c r="C46" s="33" t="s">
        <v>283</v>
      </c>
      <c r="D46" s="29">
        <v>7</v>
      </c>
      <c r="E46" s="29">
        <v>-3.61567E-2</v>
      </c>
      <c r="F46" s="29">
        <v>5.6317609999999997E-2</v>
      </c>
      <c r="G46" s="29">
        <v>0.544597</v>
      </c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</row>
    <row r="47" spans="1:31" x14ac:dyDescent="0.35">
      <c r="A47" s="33" t="s">
        <v>274</v>
      </c>
      <c r="B47" s="33" t="s">
        <v>309</v>
      </c>
      <c r="C47" s="33" t="s">
        <v>284</v>
      </c>
      <c r="D47" s="29">
        <v>7</v>
      </c>
      <c r="E47" s="29">
        <v>-5.0261269999999997E-2</v>
      </c>
      <c r="F47" s="29">
        <v>7.6395550000000007E-2</v>
      </c>
      <c r="G47" s="29">
        <v>0.51059699999999997</v>
      </c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</row>
    <row r="49" spans="1:31" x14ac:dyDescent="0.35">
      <c r="A49" s="2" t="s">
        <v>264</v>
      </c>
      <c r="B49" s="2" t="s">
        <v>265</v>
      </c>
      <c r="C49" s="2" t="s">
        <v>266</v>
      </c>
      <c r="D49" s="2" t="s">
        <v>267</v>
      </c>
      <c r="E49" s="2" t="s">
        <v>268</v>
      </c>
      <c r="F49" s="2" t="s">
        <v>269</v>
      </c>
      <c r="G49" s="2" t="s">
        <v>270</v>
      </c>
      <c r="H49" s="2" t="s">
        <v>271</v>
      </c>
      <c r="I49" s="2" t="s">
        <v>272</v>
      </c>
      <c r="J49" s="2" t="s">
        <v>273</v>
      </c>
      <c r="K49" s="2"/>
      <c r="L49" s="2" t="s">
        <v>285</v>
      </c>
      <c r="M49" s="2" t="s">
        <v>286</v>
      </c>
      <c r="N49" s="2" t="s">
        <v>270</v>
      </c>
    </row>
    <row r="50" spans="1:31" x14ac:dyDescent="0.35">
      <c r="A50" s="2" t="s">
        <v>274</v>
      </c>
      <c r="B50" s="2" t="s">
        <v>275</v>
      </c>
      <c r="C50" s="2" t="s">
        <v>276</v>
      </c>
      <c r="D50" s="2">
        <v>18</v>
      </c>
      <c r="E50" s="2">
        <v>0.102612678679467</v>
      </c>
      <c r="F50" s="2">
        <v>7.2911192209473397E-2</v>
      </c>
      <c r="G50" s="2">
        <v>0.15931910825252199</v>
      </c>
      <c r="H50" s="2">
        <v>14.02558</v>
      </c>
      <c r="I50" s="2">
        <v>17</v>
      </c>
      <c r="J50" s="2">
        <v>0.66529050000000001</v>
      </c>
      <c r="K50" s="2"/>
      <c r="L50" s="2">
        <v>-2.3089999999999999E-3</v>
      </c>
      <c r="M50" s="2">
        <v>5.901964E-3</v>
      </c>
      <c r="N50" s="2">
        <v>0.70079119999999995</v>
      </c>
    </row>
    <row r="51" spans="1:31" x14ac:dyDescent="0.35">
      <c r="A51" s="2" t="s">
        <v>274</v>
      </c>
      <c r="B51" s="2" t="s">
        <v>275</v>
      </c>
      <c r="C51" s="2" t="s">
        <v>277</v>
      </c>
      <c r="D51" s="2">
        <v>18</v>
      </c>
      <c r="E51" s="2">
        <v>0.102612678679467</v>
      </c>
      <c r="F51" s="2">
        <v>6.6226245966734598E-2</v>
      </c>
      <c r="G51" s="2">
        <v>0.121279306658351</v>
      </c>
      <c r="H51" s="2"/>
      <c r="I51" s="2"/>
      <c r="J51" s="2"/>
      <c r="K51" s="2"/>
      <c r="L51" s="2"/>
      <c r="M51" s="2"/>
      <c r="N51" s="2"/>
    </row>
    <row r="52" spans="1:31" x14ac:dyDescent="0.35">
      <c r="A52" s="2" t="s">
        <v>274</v>
      </c>
      <c r="B52" s="2" t="s">
        <v>275</v>
      </c>
      <c r="C52" s="2" t="s">
        <v>278</v>
      </c>
      <c r="D52" s="2">
        <v>18</v>
      </c>
      <c r="E52" s="2">
        <v>0.184253744819035</v>
      </c>
      <c r="F52" s="2">
        <v>0.22105086290310999</v>
      </c>
      <c r="G52" s="2">
        <v>0.41681326179765399</v>
      </c>
      <c r="H52" s="2">
        <v>13.87252</v>
      </c>
      <c r="I52" s="2">
        <v>16</v>
      </c>
      <c r="J52" s="2">
        <v>0.60821020000000003</v>
      </c>
      <c r="K52" s="2"/>
      <c r="L52" s="2"/>
      <c r="M52" s="2"/>
      <c r="N52" s="2"/>
    </row>
    <row r="53" spans="1:31" x14ac:dyDescent="0.35">
      <c r="A53" s="2" t="s">
        <v>274</v>
      </c>
      <c r="B53" s="2" t="s">
        <v>275</v>
      </c>
      <c r="C53" s="2" t="s">
        <v>279</v>
      </c>
      <c r="D53" s="2">
        <v>18</v>
      </c>
      <c r="E53" s="2">
        <v>1.6997006224476301E-2</v>
      </c>
      <c r="F53" s="2">
        <v>0.10251170146255099</v>
      </c>
      <c r="G53" s="2">
        <v>0.86830999994825397</v>
      </c>
      <c r="H53" s="2"/>
      <c r="I53" s="2"/>
      <c r="J53" s="2"/>
      <c r="K53" s="2"/>
      <c r="L53" s="2"/>
      <c r="M53" s="2"/>
      <c r="N53" s="2"/>
    </row>
    <row r="54" spans="1:31" x14ac:dyDescent="0.35">
      <c r="A54" s="2" t="s">
        <v>274</v>
      </c>
      <c r="B54" s="2" t="s">
        <v>275</v>
      </c>
      <c r="C54" s="2" t="s">
        <v>280</v>
      </c>
      <c r="D54" s="2">
        <v>18</v>
      </c>
      <c r="E54" s="2">
        <v>4.5548732633616203E-2</v>
      </c>
      <c r="F54" s="2">
        <v>0.101520283150399</v>
      </c>
      <c r="G54" s="2">
        <v>0.65367237852426296</v>
      </c>
      <c r="H54" s="2"/>
      <c r="I54" s="2"/>
      <c r="J54" s="2"/>
      <c r="K54" s="2"/>
      <c r="L54" s="2"/>
      <c r="M54" s="2"/>
      <c r="N54" s="2"/>
    </row>
    <row r="55" spans="1:31" x14ac:dyDescent="0.35">
      <c r="A55" s="2" t="s">
        <v>274</v>
      </c>
      <c r="B55" s="2" t="s">
        <v>275</v>
      </c>
      <c r="C55" s="2" t="s">
        <v>281</v>
      </c>
      <c r="D55" s="2">
        <v>18</v>
      </c>
      <c r="E55" s="2">
        <v>1.6997006224476301E-2</v>
      </c>
      <c r="F55" s="2">
        <v>0.102888030912978</v>
      </c>
      <c r="G55" s="2">
        <v>0.86878730333411003</v>
      </c>
      <c r="H55" s="2"/>
      <c r="I55" s="2"/>
      <c r="J55" s="2"/>
      <c r="K55" s="2"/>
      <c r="L55" s="2"/>
      <c r="M55" s="2"/>
      <c r="N55" s="2"/>
    </row>
    <row r="56" spans="1:31" x14ac:dyDescent="0.35">
      <c r="A56" s="2" t="s">
        <v>274</v>
      </c>
      <c r="B56" s="2" t="s">
        <v>275</v>
      </c>
      <c r="C56" s="2" t="s">
        <v>282</v>
      </c>
      <c r="D56" s="2">
        <v>18</v>
      </c>
      <c r="E56" s="2">
        <v>0.10262238648839</v>
      </c>
      <c r="F56" s="2">
        <v>6.62294360890716E-2</v>
      </c>
      <c r="G56" s="2">
        <v>0.121262023898548</v>
      </c>
      <c r="H56" s="2"/>
      <c r="I56" s="2"/>
      <c r="J56" s="2"/>
      <c r="K56" s="2"/>
      <c r="L56" s="2"/>
      <c r="M56" s="2"/>
      <c r="N56" s="2"/>
    </row>
    <row r="57" spans="1:31" x14ac:dyDescent="0.35">
      <c r="A57" s="2" t="s">
        <v>274</v>
      </c>
      <c r="B57" s="2" t="s">
        <v>275</v>
      </c>
      <c r="C57" s="2" t="s">
        <v>283</v>
      </c>
      <c r="D57" s="2">
        <v>18</v>
      </c>
      <c r="E57" s="2">
        <v>0.1026127</v>
      </c>
      <c r="F57" s="2">
        <v>6.622625E-2</v>
      </c>
      <c r="G57" s="2">
        <v>0.1396973</v>
      </c>
      <c r="H57" s="2"/>
      <c r="I57" s="2"/>
      <c r="J57" s="2"/>
      <c r="K57" s="2"/>
      <c r="L57" s="2"/>
      <c r="M57" s="2"/>
      <c r="N57" s="2"/>
    </row>
    <row r="58" spans="1:31" x14ac:dyDescent="0.35">
      <c r="A58" s="2" t="s">
        <v>274</v>
      </c>
      <c r="B58" s="2" t="s">
        <v>275</v>
      </c>
      <c r="C58" s="2" t="s">
        <v>284</v>
      </c>
      <c r="D58" s="2">
        <v>18</v>
      </c>
      <c r="E58" s="2">
        <v>0.106098</v>
      </c>
      <c r="F58" s="2">
        <v>7.6737349999999996E-2</v>
      </c>
      <c r="G58" s="2">
        <v>0.16678399999999999</v>
      </c>
      <c r="H58" s="2"/>
      <c r="I58" s="2"/>
      <c r="J58" s="2"/>
      <c r="K58" s="2"/>
      <c r="L58" s="2"/>
      <c r="M58" s="2"/>
      <c r="N58" s="2"/>
    </row>
    <row r="60" spans="1:31" x14ac:dyDescent="0.35">
      <c r="A60" s="2" t="s">
        <v>264</v>
      </c>
      <c r="B60" s="2" t="s">
        <v>265</v>
      </c>
      <c r="C60" s="2" t="s">
        <v>266</v>
      </c>
      <c r="D60" s="2" t="s">
        <v>267</v>
      </c>
      <c r="E60" s="2" t="s">
        <v>268</v>
      </c>
      <c r="F60" s="2" t="s">
        <v>269</v>
      </c>
      <c r="G60" s="2" t="s">
        <v>270</v>
      </c>
      <c r="H60" s="2" t="s">
        <v>271</v>
      </c>
      <c r="I60" s="2" t="s">
        <v>272</v>
      </c>
      <c r="J60" s="2" t="s">
        <v>273</v>
      </c>
      <c r="K60" s="2"/>
      <c r="L60" s="2" t="s">
        <v>285</v>
      </c>
      <c r="M60" s="2" t="s">
        <v>286</v>
      </c>
      <c r="N60" s="2" t="s">
        <v>270</v>
      </c>
      <c r="O60" s="2"/>
      <c r="P60" s="2" t="s">
        <v>291</v>
      </c>
      <c r="Q60" s="2"/>
      <c r="R60" s="2" t="s">
        <v>264</v>
      </c>
      <c r="S60" s="2" t="s">
        <v>265</v>
      </c>
      <c r="T60" s="2" t="s">
        <v>266</v>
      </c>
      <c r="U60" s="2" t="s">
        <v>267</v>
      </c>
      <c r="V60" s="2" t="s">
        <v>268</v>
      </c>
      <c r="W60" s="2" t="s">
        <v>269</v>
      </c>
      <c r="X60" s="2" t="s">
        <v>270</v>
      </c>
      <c r="Y60" s="2" t="s">
        <v>271</v>
      </c>
      <c r="Z60" s="2" t="s">
        <v>272</v>
      </c>
      <c r="AA60" s="2" t="s">
        <v>273</v>
      </c>
      <c r="AB60" s="2"/>
      <c r="AC60" s="2" t="s">
        <v>285</v>
      </c>
      <c r="AD60" s="2" t="s">
        <v>286</v>
      </c>
      <c r="AE60" s="2" t="s">
        <v>270</v>
      </c>
    </row>
    <row r="61" spans="1:31" x14ac:dyDescent="0.35">
      <c r="A61" s="2" t="s">
        <v>274</v>
      </c>
      <c r="B61" s="2" t="s">
        <v>261</v>
      </c>
      <c r="C61" s="2" t="s">
        <v>276</v>
      </c>
      <c r="D61" s="2">
        <v>22</v>
      </c>
      <c r="E61" s="2">
        <v>-5.7540485351014999E-4</v>
      </c>
      <c r="F61" s="2">
        <v>1.52673044030714E-2</v>
      </c>
      <c r="G61" s="2">
        <v>0.96993588579226397</v>
      </c>
      <c r="H61" s="2">
        <v>23.936820000000001</v>
      </c>
      <c r="I61" s="2">
        <v>21</v>
      </c>
      <c r="J61" s="2">
        <v>0.2961299</v>
      </c>
      <c r="K61" s="2"/>
      <c r="L61" s="2">
        <v>-1.908529E-3</v>
      </c>
      <c r="M61" s="2">
        <v>1.360216E-3</v>
      </c>
      <c r="N61" s="2">
        <v>0.17591960000000001</v>
      </c>
      <c r="O61" s="2"/>
      <c r="P61" s="2"/>
      <c r="Q61" s="2"/>
      <c r="R61" s="2" t="s">
        <v>274</v>
      </c>
      <c r="S61" s="2" t="s">
        <v>261</v>
      </c>
      <c r="T61" s="2" t="s">
        <v>276</v>
      </c>
      <c r="U61" s="2">
        <v>22</v>
      </c>
      <c r="V61" s="2">
        <v>2.3318519049632402E-2</v>
      </c>
      <c r="W61" s="2">
        <v>2.0468835079883702E-2</v>
      </c>
      <c r="X61" s="2">
        <v>0.25461114602692297</v>
      </c>
      <c r="Y61" s="2">
        <v>19.32704</v>
      </c>
      <c r="Z61" s="2">
        <v>20</v>
      </c>
      <c r="AA61" s="2">
        <v>0.50066860000000002</v>
      </c>
      <c r="AB61" s="2"/>
      <c r="AC61" s="2">
        <v>-1.8492249999999999E-3</v>
      </c>
      <c r="AD61" s="2">
        <v>1.303399E-3</v>
      </c>
      <c r="AE61" s="2">
        <v>0.17216190000000001</v>
      </c>
    </row>
    <row r="62" spans="1:31" x14ac:dyDescent="0.35">
      <c r="A62" s="2" t="s">
        <v>274</v>
      </c>
      <c r="B62" s="2" t="s">
        <v>261</v>
      </c>
      <c r="C62" s="2" t="s">
        <v>277</v>
      </c>
      <c r="D62" s="2">
        <v>22</v>
      </c>
      <c r="E62" s="2">
        <v>-5.7540485351014999E-4</v>
      </c>
      <c r="F62" s="2">
        <v>1.62999376644891E-2</v>
      </c>
      <c r="G62" s="2">
        <v>0.97183968905832396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 t="s">
        <v>274</v>
      </c>
      <c r="S62" s="2" t="s">
        <v>261</v>
      </c>
      <c r="T62" s="2" t="s">
        <v>277</v>
      </c>
      <c r="U62" s="2">
        <v>22</v>
      </c>
      <c r="V62" s="2">
        <v>2.3318519049632402E-2</v>
      </c>
      <c r="W62" s="2">
        <v>3.0509289853825498E-2</v>
      </c>
      <c r="X62" s="2">
        <v>0.44468323596901999</v>
      </c>
      <c r="Y62" s="2"/>
      <c r="Z62" s="2"/>
      <c r="AA62" s="2"/>
      <c r="AB62" s="2"/>
      <c r="AC62" s="2"/>
      <c r="AD62" s="2"/>
      <c r="AE62" s="2"/>
    </row>
    <row r="63" spans="1:31" x14ac:dyDescent="0.35">
      <c r="A63" s="2" t="s">
        <v>274</v>
      </c>
      <c r="B63" s="2" t="s">
        <v>261</v>
      </c>
      <c r="C63" s="2" t="s">
        <v>278</v>
      </c>
      <c r="D63" s="2">
        <v>22</v>
      </c>
      <c r="E63" s="2">
        <v>6.8815575939212198E-2</v>
      </c>
      <c r="F63" s="2">
        <v>5.1959523321979999E-2</v>
      </c>
      <c r="G63" s="2">
        <v>0.200304041481389</v>
      </c>
      <c r="H63" s="2">
        <v>21.791740000000001</v>
      </c>
      <c r="I63" s="2">
        <v>20</v>
      </c>
      <c r="J63" s="2">
        <v>0.35191749999999999</v>
      </c>
      <c r="K63" s="2"/>
      <c r="L63" s="2"/>
      <c r="M63" s="2"/>
      <c r="N63" s="2"/>
      <c r="O63" s="2"/>
      <c r="P63" s="2"/>
      <c r="Q63" s="2"/>
      <c r="R63" s="2" t="s">
        <v>274</v>
      </c>
      <c r="S63" s="2" t="s">
        <v>261</v>
      </c>
      <c r="T63" s="2" t="s">
        <v>278</v>
      </c>
      <c r="U63" s="2">
        <v>22</v>
      </c>
      <c r="V63" s="2">
        <v>4.9937691035236403E-2</v>
      </c>
      <c r="W63" s="2">
        <v>9.8546886628013405E-2</v>
      </c>
      <c r="X63" s="2">
        <v>0.61787822217260602</v>
      </c>
      <c r="Y63" s="2">
        <v>17.314129999999999</v>
      </c>
      <c r="Z63" s="2">
        <v>19</v>
      </c>
      <c r="AA63" s="2">
        <v>0.56859570000000004</v>
      </c>
      <c r="AB63" s="2"/>
      <c r="AC63" s="2"/>
      <c r="AD63" s="2"/>
      <c r="AE63" s="2"/>
    </row>
    <row r="64" spans="1:31" x14ac:dyDescent="0.35">
      <c r="A64" s="2" t="s">
        <v>274</v>
      </c>
      <c r="B64" s="2" t="s">
        <v>261</v>
      </c>
      <c r="C64" s="2" t="s">
        <v>279</v>
      </c>
      <c r="D64" s="2">
        <v>22</v>
      </c>
      <c r="E64" s="2">
        <v>-4.5880218803651604E-3</v>
      </c>
      <c r="F64" s="2">
        <v>2.1274079970751199E-2</v>
      </c>
      <c r="G64" s="2">
        <v>0.82925081168596704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 t="s">
        <v>274</v>
      </c>
      <c r="S64" s="2" t="s">
        <v>261</v>
      </c>
      <c r="T64" s="2" t="s">
        <v>279</v>
      </c>
      <c r="U64" s="2">
        <v>22</v>
      </c>
      <c r="V64" s="2">
        <v>8.2909772860683892E-3</v>
      </c>
      <c r="W64" s="2">
        <v>2.8999211225906402E-2</v>
      </c>
      <c r="X64" s="2">
        <v>0.77495199866351505</v>
      </c>
      <c r="Y64" s="2"/>
      <c r="Z64" s="2"/>
      <c r="AA64" s="2"/>
      <c r="AB64" s="2"/>
      <c r="AC64" s="2"/>
      <c r="AD64" s="2"/>
      <c r="AE64" s="2"/>
    </row>
    <row r="65" spans="1:31" x14ac:dyDescent="0.35">
      <c r="A65" s="2" t="s">
        <v>274</v>
      </c>
      <c r="B65" s="2" t="s">
        <v>261</v>
      </c>
      <c r="C65" s="2" t="s">
        <v>280</v>
      </c>
      <c r="D65" s="2">
        <v>22</v>
      </c>
      <c r="E65" s="2">
        <v>4.3537993760623701E-4</v>
      </c>
      <c r="F65" s="2">
        <v>2.13469019027955E-2</v>
      </c>
      <c r="G65" s="2">
        <v>0.983727903485905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 t="s">
        <v>274</v>
      </c>
      <c r="S65" s="2" t="s">
        <v>261</v>
      </c>
      <c r="T65" s="2" t="s">
        <v>280</v>
      </c>
      <c r="U65" s="2">
        <v>22</v>
      </c>
      <c r="V65" s="2">
        <v>1.12341320088973E-2</v>
      </c>
      <c r="W65" s="2">
        <v>3.1419658501839802E-2</v>
      </c>
      <c r="X65" s="2">
        <v>0.72067931313398104</v>
      </c>
      <c r="Y65" s="2"/>
      <c r="Z65" s="2"/>
      <c r="AA65" s="2"/>
      <c r="AB65" s="2"/>
      <c r="AC65" s="2"/>
      <c r="AD65" s="2"/>
      <c r="AE65" s="2"/>
    </row>
    <row r="66" spans="1:31" x14ac:dyDescent="0.35">
      <c r="A66" s="2" t="s">
        <v>274</v>
      </c>
      <c r="B66" s="2" t="s">
        <v>261</v>
      </c>
      <c r="C66" s="2" t="s">
        <v>281</v>
      </c>
      <c r="D66" s="2">
        <v>22</v>
      </c>
      <c r="E66" s="2">
        <v>-4.5880218803651604E-3</v>
      </c>
      <c r="F66" s="2">
        <v>2.16998298459978E-2</v>
      </c>
      <c r="G66" s="2">
        <v>0.83255078356303303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 t="s">
        <v>274</v>
      </c>
      <c r="S66" s="2" t="s">
        <v>261</v>
      </c>
      <c r="T66" s="2" t="s">
        <v>281</v>
      </c>
      <c r="U66" s="2">
        <v>22</v>
      </c>
      <c r="V66" s="2">
        <v>3.17117048431195E-3</v>
      </c>
      <c r="W66" s="2">
        <v>3.04877602884552E-2</v>
      </c>
      <c r="X66" s="2">
        <v>0.91715780672583902</v>
      </c>
      <c r="Y66" s="2"/>
      <c r="Z66" s="2"/>
      <c r="AA66" s="2"/>
      <c r="AB66" s="2"/>
      <c r="AC66" s="2"/>
      <c r="AD66" s="2"/>
      <c r="AE66" s="2"/>
    </row>
    <row r="67" spans="1:31" x14ac:dyDescent="0.35">
      <c r="A67" s="2" t="s">
        <v>274</v>
      </c>
      <c r="B67" s="2" t="s">
        <v>261</v>
      </c>
      <c r="C67" s="2" t="s">
        <v>282</v>
      </c>
      <c r="D67" s="2">
        <v>22</v>
      </c>
      <c r="E67" s="2">
        <v>-5.7539482672206495E-4</v>
      </c>
      <c r="F67" s="2">
        <v>1.62999409000044E-2</v>
      </c>
      <c r="G67" s="2">
        <v>0.97184018515285497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 t="s">
        <v>274</v>
      </c>
      <c r="S67" s="2" t="s">
        <v>261</v>
      </c>
      <c r="T67" s="2" t="s">
        <v>282</v>
      </c>
      <c r="U67" s="2">
        <v>22</v>
      </c>
      <c r="V67" s="2">
        <v>2.32936186600235E-2</v>
      </c>
      <c r="W67" s="2">
        <v>3.05015426153727E-2</v>
      </c>
      <c r="X67" s="2">
        <v>0.445054042024432</v>
      </c>
      <c r="Y67" s="2"/>
      <c r="Z67" s="2"/>
      <c r="AA67" s="2"/>
      <c r="AB67" s="2"/>
      <c r="AC67" s="2"/>
      <c r="AD67" s="2"/>
      <c r="AE67" s="2"/>
    </row>
    <row r="68" spans="1:31" x14ac:dyDescent="0.35">
      <c r="A68" s="2" t="s">
        <v>274</v>
      </c>
      <c r="B68" s="2" t="s">
        <v>261</v>
      </c>
      <c r="C68" s="2" t="s">
        <v>283</v>
      </c>
      <c r="D68" s="2">
        <v>22</v>
      </c>
      <c r="E68" s="2">
        <v>-5.7540490000000004E-4</v>
      </c>
      <c r="F68" s="2">
        <v>1.6299939999999999E-2</v>
      </c>
      <c r="G68" s="2">
        <v>0.97217310000000001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 t="s">
        <v>274</v>
      </c>
      <c r="S68" s="2" t="s">
        <v>261</v>
      </c>
      <c r="T68" s="2" t="s">
        <v>283</v>
      </c>
      <c r="U68" s="2">
        <v>21</v>
      </c>
      <c r="V68" s="2">
        <v>6.6141519999999999E-3</v>
      </c>
      <c r="W68" s="2">
        <v>1.5365E-2</v>
      </c>
      <c r="X68" s="2">
        <v>0.671458</v>
      </c>
      <c r="Y68" s="2"/>
      <c r="Z68" s="2"/>
      <c r="AA68" s="2"/>
      <c r="AB68" s="2"/>
      <c r="AC68" s="2"/>
      <c r="AD68" s="2"/>
      <c r="AE68" s="2"/>
    </row>
    <row r="69" spans="1:31" x14ac:dyDescent="0.35">
      <c r="A69" s="2" t="s">
        <v>274</v>
      </c>
      <c r="B69" s="2" t="s">
        <v>261</v>
      </c>
      <c r="C69" s="2" t="s">
        <v>284</v>
      </c>
      <c r="D69" s="2">
        <v>22</v>
      </c>
      <c r="E69" s="2">
        <v>-6.0177329999999999E-4</v>
      </c>
      <c r="F69" s="2">
        <v>1.593731E-2</v>
      </c>
      <c r="G69" s="2">
        <v>0.96987999999999996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 t="s">
        <v>274</v>
      </c>
      <c r="S69" s="2" t="s">
        <v>261</v>
      </c>
      <c r="T69" s="2" t="s">
        <v>284</v>
      </c>
      <c r="U69" s="2">
        <v>21</v>
      </c>
      <c r="V69" s="2">
        <v>6.8700269999999999E-3</v>
      </c>
      <c r="W69" s="2">
        <v>1.6385420000000001E-2</v>
      </c>
      <c r="X69" s="2">
        <v>0.6750138</v>
      </c>
      <c r="Y69" s="2"/>
      <c r="Z69" s="2"/>
      <c r="AA69" s="2"/>
      <c r="AB69" s="2"/>
      <c r="AC69" s="2"/>
      <c r="AD69" s="2"/>
      <c r="AE69" s="2"/>
    </row>
    <row r="71" spans="1:31" x14ac:dyDescent="0.35">
      <c r="A71" s="3" t="s">
        <v>3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 hei wu</dc:creator>
  <cp:lastModifiedBy>u3010107@connect.hku.hk</cp:lastModifiedBy>
  <dcterms:created xsi:type="dcterms:W3CDTF">2015-06-05T18:17:20Z</dcterms:created>
  <dcterms:modified xsi:type="dcterms:W3CDTF">2024-02-22T11:21:46Z</dcterms:modified>
</cp:coreProperties>
</file>